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C:\Users\USER\Desktop\Glucose NaCl TEOIM\Journal Scientific Reports\Review 2\e.Proofing\"/>
    </mc:Choice>
  </mc:AlternateContent>
  <xr:revisionPtr revIDLastSave="0" documentId="13_ncr:1_{EDDBBE6B-1B9B-42EE-9C52-436A8C9279CC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Glucos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E23" i="1" l="1"/>
  <c r="AD23" i="1"/>
  <c r="AC23" i="1"/>
  <c r="AB23" i="1"/>
  <c r="AA23" i="1"/>
  <c r="Z23" i="1"/>
  <c r="Y23" i="1"/>
  <c r="X23" i="1"/>
  <c r="W23" i="1"/>
  <c r="V23" i="1"/>
  <c r="AE22" i="1"/>
  <c r="AD22" i="1"/>
  <c r="AC22" i="1"/>
  <c r="AB22" i="1"/>
  <c r="AA22" i="1"/>
  <c r="Z22" i="1"/>
  <c r="Y22" i="1"/>
  <c r="X22" i="1"/>
  <c r="W22" i="1"/>
  <c r="V22" i="1"/>
  <c r="AE21" i="1"/>
  <c r="AD21" i="1"/>
  <c r="AC21" i="1"/>
  <c r="AB21" i="1"/>
  <c r="AA21" i="1"/>
  <c r="Z21" i="1"/>
  <c r="Y21" i="1"/>
  <c r="X21" i="1"/>
  <c r="W21" i="1"/>
  <c r="V21" i="1"/>
  <c r="AE20" i="1"/>
  <c r="AD20" i="1"/>
  <c r="AC20" i="1"/>
  <c r="AB20" i="1"/>
  <c r="AA20" i="1"/>
  <c r="Z20" i="1"/>
  <c r="Y20" i="1"/>
  <c r="X20" i="1"/>
  <c r="W20" i="1"/>
  <c r="V20" i="1"/>
  <c r="AE19" i="1"/>
  <c r="AD19" i="1"/>
  <c r="AC19" i="1"/>
  <c r="AB19" i="1"/>
  <c r="AA19" i="1"/>
  <c r="Z19" i="1"/>
  <c r="Y19" i="1"/>
  <c r="X19" i="1"/>
  <c r="W19" i="1"/>
  <c r="V19" i="1"/>
  <c r="AE18" i="1"/>
  <c r="AD18" i="1"/>
  <c r="AC18" i="1"/>
  <c r="AB18" i="1"/>
  <c r="AA18" i="1"/>
  <c r="Z18" i="1"/>
  <c r="Y18" i="1"/>
  <c r="X18" i="1"/>
  <c r="W18" i="1"/>
  <c r="V18" i="1"/>
  <c r="AE17" i="1"/>
  <c r="AD17" i="1"/>
  <c r="AC17" i="1"/>
  <c r="AB17" i="1"/>
  <c r="AA17" i="1"/>
  <c r="Z17" i="1"/>
  <c r="Y17" i="1"/>
  <c r="X17" i="1"/>
  <c r="W17" i="1"/>
  <c r="V17" i="1"/>
  <c r="AE16" i="1"/>
  <c r="AD16" i="1"/>
  <c r="AC16" i="1"/>
  <c r="AB16" i="1"/>
  <c r="AA16" i="1"/>
  <c r="Z16" i="1"/>
  <c r="Y16" i="1"/>
  <c r="X16" i="1"/>
  <c r="W16" i="1"/>
  <c r="V16" i="1"/>
  <c r="AE15" i="1"/>
  <c r="AD15" i="1"/>
  <c r="AC15" i="1"/>
  <c r="AB15" i="1"/>
  <c r="AA15" i="1"/>
  <c r="Z15" i="1"/>
  <c r="Y15" i="1"/>
  <c r="X15" i="1"/>
  <c r="W15" i="1"/>
  <c r="V15" i="1"/>
  <c r="AE14" i="1"/>
  <c r="AD14" i="1"/>
  <c r="AC14" i="1"/>
  <c r="AB14" i="1"/>
  <c r="AA14" i="1"/>
  <c r="Z14" i="1"/>
  <c r="Y14" i="1"/>
  <c r="X14" i="1"/>
  <c r="W14" i="1"/>
  <c r="V14" i="1"/>
  <c r="AE13" i="1"/>
  <c r="AD13" i="1"/>
  <c r="AC13" i="1"/>
  <c r="AB13" i="1"/>
  <c r="AA13" i="1"/>
  <c r="Z13" i="1"/>
  <c r="Y13" i="1"/>
  <c r="X13" i="1"/>
  <c r="W13" i="1"/>
  <c r="V13" i="1"/>
  <c r="AE12" i="1"/>
  <c r="AD12" i="1"/>
  <c r="AC12" i="1"/>
  <c r="AB12" i="1"/>
  <c r="AA12" i="1"/>
  <c r="Z12" i="1"/>
  <c r="Y12" i="1"/>
  <c r="X12" i="1"/>
  <c r="W12" i="1"/>
  <c r="V12" i="1"/>
  <c r="AE11" i="1"/>
  <c r="AD11" i="1"/>
  <c r="AC11" i="1"/>
  <c r="AB11" i="1"/>
  <c r="AA11" i="1"/>
  <c r="Z11" i="1"/>
  <c r="Y11" i="1"/>
  <c r="X11" i="1"/>
  <c r="W11" i="1"/>
  <c r="V11" i="1"/>
  <c r="AE10" i="1"/>
  <c r="AD10" i="1"/>
  <c r="AC10" i="1"/>
  <c r="AB10" i="1"/>
  <c r="AA10" i="1"/>
  <c r="Z10" i="1"/>
  <c r="Y10" i="1"/>
  <c r="X10" i="1"/>
  <c r="W10" i="1"/>
  <c r="V10" i="1"/>
  <c r="AE9" i="1"/>
  <c r="AD9" i="1"/>
  <c r="AC9" i="1"/>
  <c r="AB9" i="1"/>
  <c r="AA9" i="1"/>
  <c r="Z9" i="1"/>
  <c r="Y9" i="1"/>
  <c r="X9" i="1"/>
  <c r="W9" i="1"/>
  <c r="V9" i="1"/>
  <c r="AE8" i="1"/>
  <c r="AD8" i="1"/>
  <c r="AC8" i="1"/>
  <c r="AB8" i="1"/>
  <c r="AA8" i="1"/>
  <c r="Z8" i="1"/>
  <c r="Y8" i="1"/>
  <c r="X8" i="1"/>
  <c r="W8" i="1"/>
  <c r="V8" i="1"/>
  <c r="AE7" i="1"/>
  <c r="AD7" i="1"/>
  <c r="AC7" i="1"/>
  <c r="AB7" i="1"/>
  <c r="AA7" i="1"/>
  <c r="Z7" i="1"/>
  <c r="Y7" i="1"/>
  <c r="X7" i="1"/>
  <c r="W7" i="1"/>
  <c r="V7" i="1"/>
  <c r="AE6" i="1"/>
  <c r="AD6" i="1"/>
  <c r="AC6" i="1"/>
  <c r="AB6" i="1"/>
  <c r="AA6" i="1"/>
  <c r="Z6" i="1"/>
  <c r="Y6" i="1"/>
  <c r="X6" i="1"/>
  <c r="W6" i="1"/>
  <c r="V6" i="1"/>
  <c r="AE5" i="1"/>
  <c r="AD5" i="1"/>
  <c r="AC5" i="1"/>
  <c r="AB5" i="1"/>
  <c r="AA5" i="1"/>
  <c r="Z5" i="1"/>
  <c r="Y5" i="1"/>
  <c r="X5" i="1"/>
  <c r="W5" i="1"/>
  <c r="V5" i="1"/>
  <c r="AE4" i="1"/>
  <c r="AD4" i="1"/>
  <c r="AC4" i="1"/>
  <c r="AB4" i="1"/>
  <c r="AA4" i="1"/>
  <c r="Z4" i="1"/>
  <c r="Y4" i="1"/>
  <c r="X4" i="1"/>
  <c r="W4" i="1"/>
  <c r="V4" i="1"/>
  <c r="AE3" i="1"/>
  <c r="AD3" i="1"/>
  <c r="AC3" i="1"/>
  <c r="AB3" i="1"/>
  <c r="AA3" i="1"/>
  <c r="Z3" i="1"/>
  <c r="Y3" i="1"/>
  <c r="X3" i="1"/>
  <c r="W3" i="1"/>
  <c r="V3" i="1"/>
</calcChain>
</file>

<file path=xl/sharedStrings.xml><?xml version="1.0" encoding="utf-8"?>
<sst xmlns="http://schemas.openxmlformats.org/spreadsheetml/2006/main" count="4" uniqueCount="4">
  <si>
    <t>GHz (real)</t>
  </si>
  <si>
    <t>GHz (imag)</t>
  </si>
  <si>
    <t>GHz (loss tangent)</t>
  </si>
  <si>
    <t>m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1"/>
      <color rgb="FF3333FF"/>
      <name val="Calibri"/>
      <family val="2"/>
      <scheme val="minor"/>
    </font>
    <font>
      <sz val="11"/>
      <color rgb="FF0099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49" fontId="2" fillId="0" borderId="0" xfId="0" applyNumberFormat="1" applyFont="1" applyAlignment="1">
      <alignment horizontal="center"/>
    </xf>
    <xf numFmtId="49" fontId="0" fillId="0" borderId="0" xfId="0" applyNumberFormat="1"/>
    <xf numFmtId="0" fontId="2" fillId="0" borderId="0" xfId="0" applyFont="1"/>
    <xf numFmtId="0" fontId="3" fillId="0" borderId="1" xfId="0" applyNumberFormat="1" applyFont="1" applyBorder="1"/>
    <xf numFmtId="0" fontId="3" fillId="0" borderId="2" xfId="0" applyNumberFormat="1" applyFont="1" applyBorder="1"/>
    <xf numFmtId="0" fontId="3" fillId="0" borderId="3" xfId="0" applyNumberFormat="1" applyFont="1" applyBorder="1"/>
    <xf numFmtId="0" fontId="3" fillId="0" borderId="4" xfId="0" applyNumberFormat="1" applyFont="1" applyBorder="1"/>
    <xf numFmtId="0" fontId="3" fillId="0" borderId="0" xfId="0" applyNumberFormat="1" applyFont="1" applyBorder="1"/>
    <xf numFmtId="0" fontId="3" fillId="0" borderId="5" xfId="0" applyNumberFormat="1" applyFont="1" applyBorder="1"/>
    <xf numFmtId="0" fontId="3" fillId="0" borderId="6" xfId="0" applyNumberFormat="1" applyFont="1" applyBorder="1"/>
    <xf numFmtId="0" fontId="3" fillId="0" borderId="7" xfId="0" applyNumberFormat="1" applyFont="1" applyBorder="1"/>
    <xf numFmtId="0" fontId="3" fillId="0" borderId="8" xfId="0" applyNumberFormat="1" applyFont="1" applyBorder="1"/>
    <xf numFmtId="0" fontId="1" fillId="0" borderId="0" xfId="0" applyFont="1" applyBorder="1"/>
    <xf numFmtId="0" fontId="3" fillId="0" borderId="0" xfId="0" applyFont="1" applyBorder="1"/>
    <xf numFmtId="0" fontId="4" fillId="0" borderId="0" xfId="0" applyFont="1" applyBorder="1"/>
    <xf numFmtId="0" fontId="0" fillId="0" borderId="0" xfId="0" applyBorder="1"/>
    <xf numFmtId="49" fontId="5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 b="1" i="0" baseline="0">
                <a:effectLst/>
              </a:rPr>
              <a:t>Supplementary figure S5(a). Real and imaginary parts of permittivity; Glucose 7-16 GHz </a:t>
            </a:r>
            <a:endParaRPr lang="en-US" sz="1200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7 GHz, Rea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B$3:$B$23</c:f>
              <c:numCache>
                <c:formatCode>General</c:formatCode>
                <c:ptCount val="21"/>
                <c:pt idx="0">
                  <c:v>71.649160109999997</c:v>
                </c:pt>
                <c:pt idx="1">
                  <c:v>71.194697469999994</c:v>
                </c:pt>
                <c:pt idx="2">
                  <c:v>70.752853209999998</c:v>
                </c:pt>
                <c:pt idx="3">
                  <c:v>70.323394769999993</c:v>
                </c:pt>
                <c:pt idx="4">
                  <c:v>69.906003729999995</c:v>
                </c:pt>
                <c:pt idx="5">
                  <c:v>69.5002858</c:v>
                </c:pt>
                <c:pt idx="6">
                  <c:v>69.105780229999993</c:v>
                </c:pt>
                <c:pt idx="7">
                  <c:v>68.721968660000002</c:v>
                </c:pt>
                <c:pt idx="8">
                  <c:v>68.348283330000001</c:v>
                </c:pt>
                <c:pt idx="9">
                  <c:v>67.984114820000002</c:v>
                </c:pt>
                <c:pt idx="10">
                  <c:v>67.628819089999993</c:v>
                </c:pt>
                <c:pt idx="11">
                  <c:v>67.281724130000001</c:v>
                </c:pt>
                <c:pt idx="12">
                  <c:v>66.942135989999997</c:v>
                </c:pt>
                <c:pt idx="13">
                  <c:v>66.609344359999994</c:v>
                </c:pt>
                <c:pt idx="14">
                  <c:v>66.282627640000001</c:v>
                </c:pt>
                <c:pt idx="15">
                  <c:v>65.961257599999996</c:v>
                </c:pt>
                <c:pt idx="16">
                  <c:v>65.644503580000006</c:v>
                </c:pt>
                <c:pt idx="17">
                  <c:v>65.331636349999997</c:v>
                </c:pt>
                <c:pt idx="18">
                  <c:v>65.021931539999997</c:v>
                </c:pt>
                <c:pt idx="19">
                  <c:v>64.714672759999999</c:v>
                </c:pt>
                <c:pt idx="20">
                  <c:v>64.40915438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1F7-45EA-863A-74AFDE51E673}"/>
            </c:ext>
          </c:extLst>
        </c:ser>
        <c:ser>
          <c:idx val="1"/>
          <c:order val="1"/>
          <c:tx>
            <c:v>8 GHz, Rea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C$3:$C$23</c:f>
              <c:numCache>
                <c:formatCode>General</c:formatCode>
                <c:ptCount val="21"/>
                <c:pt idx="0">
                  <c:v>69.248709759999997</c:v>
                </c:pt>
                <c:pt idx="1">
                  <c:v>68.737034070000007</c:v>
                </c:pt>
                <c:pt idx="2">
                  <c:v>68.242212039999998</c:v>
                </c:pt>
                <c:pt idx="3">
                  <c:v>67.763817220000007</c:v>
                </c:pt>
                <c:pt idx="4">
                  <c:v>67.301319070000005</c:v>
                </c:pt>
                <c:pt idx="5">
                  <c:v>66.854096940000005</c:v>
                </c:pt>
                <c:pt idx="6">
                  <c:v>66.421453150000005</c:v>
                </c:pt>
                <c:pt idx="7">
                  <c:v>66.002624990000001</c:v>
                </c:pt>
                <c:pt idx="8">
                  <c:v>65.596795790000002</c:v>
                </c:pt>
                <c:pt idx="9">
                  <c:v>65.203105160000007</c:v>
                </c:pt>
                <c:pt idx="10">
                  <c:v>64.820658170000002</c:v>
                </c:pt>
                <c:pt idx="11">
                  <c:v>64.448533850000004</c:v>
                </c:pt>
                <c:pt idx="12">
                  <c:v>64.085792769999998</c:v>
                </c:pt>
                <c:pt idx="13">
                  <c:v>63.73148398</c:v>
                </c:pt>
                <c:pt idx="14">
                  <c:v>63.38465111</c:v>
                </c:pt>
                <c:pt idx="15">
                  <c:v>63.044337990000002</c:v>
                </c:pt>
                <c:pt idx="16">
                  <c:v>62.709593480000002</c:v>
                </c:pt>
                <c:pt idx="17">
                  <c:v>62.379475900000003</c:v>
                </c:pt>
                <c:pt idx="18">
                  <c:v>62.053056830000003</c:v>
                </c:pt>
                <c:pt idx="19">
                  <c:v>61.729424520000002</c:v>
                </c:pt>
                <c:pt idx="20">
                  <c:v>61.40768684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F7-45EA-863A-74AFDE51E673}"/>
            </c:ext>
          </c:extLst>
        </c:ser>
        <c:ser>
          <c:idx val="2"/>
          <c:order val="2"/>
          <c:tx>
            <c:v>8 GHz, Real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D$3:$D$23</c:f>
              <c:numCache>
                <c:formatCode>General</c:formatCode>
                <c:ptCount val="21"/>
                <c:pt idx="0">
                  <c:v>66.740417519999994</c:v>
                </c:pt>
                <c:pt idx="1">
                  <c:v>66.179137040000001</c:v>
                </c:pt>
                <c:pt idx="2">
                  <c:v>65.639454130000004</c:v>
                </c:pt>
                <c:pt idx="3">
                  <c:v>65.120668719999998</c:v>
                </c:pt>
                <c:pt idx="4">
                  <c:v>64.621962800000006</c:v>
                </c:pt>
                <c:pt idx="5">
                  <c:v>64.142419099999998</c:v>
                </c:pt>
                <c:pt idx="6">
                  <c:v>63.681038090000001</c:v>
                </c:pt>
                <c:pt idx="7">
                  <c:v>63.236753460000003</c:v>
                </c:pt>
                <c:pt idx="8">
                  <c:v>62.808446160000003</c:v>
                </c:pt>
                <c:pt idx="9">
                  <c:v>62.394957069999997</c:v>
                </c:pt>
                <c:pt idx="10">
                  <c:v>61.995098239999997</c:v>
                </c:pt>
                <c:pt idx="11">
                  <c:v>61.607663090000003</c:v>
                </c:pt>
                <c:pt idx="12">
                  <c:v>61.23143529</c:v>
                </c:pt>
                <c:pt idx="13">
                  <c:v>60.865196740000002</c:v>
                </c:pt>
                <c:pt idx="14">
                  <c:v>60.50773452</c:v>
                </c:pt>
                <c:pt idx="15">
                  <c:v>60.157846900000003</c:v>
                </c:pt>
                <c:pt idx="16">
                  <c:v>59.814348699999996</c:v>
                </c:pt>
                <c:pt idx="17">
                  <c:v>59.476075780000002</c:v>
                </c:pt>
                <c:pt idx="18">
                  <c:v>59.141888950000002</c:v>
                </c:pt>
                <c:pt idx="19">
                  <c:v>58.810677310000003</c:v>
                </c:pt>
                <c:pt idx="20">
                  <c:v>58.48136095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1F7-45EA-863A-74AFDE51E673}"/>
            </c:ext>
          </c:extLst>
        </c:ser>
        <c:ser>
          <c:idx val="3"/>
          <c:order val="3"/>
          <c:tx>
            <c:v>10 GHz, Real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E$3:$E$23</c:f>
              <c:numCache>
                <c:formatCode>General</c:formatCode>
                <c:ptCount val="21"/>
                <c:pt idx="0">
                  <c:v>64.172160079999998</c:v>
                </c:pt>
                <c:pt idx="1">
                  <c:v>63.570802209999997</c:v>
                </c:pt>
                <c:pt idx="2">
                  <c:v>62.99610449</c:v>
                </c:pt>
                <c:pt idx="3">
                  <c:v>62.447010120000002</c:v>
                </c:pt>
                <c:pt idx="4">
                  <c:v>61.922337910000003</c:v>
                </c:pt>
                <c:pt idx="5">
                  <c:v>61.420805710000003</c:v>
                </c:pt>
                <c:pt idx="6">
                  <c:v>60.9410515</c:v>
                </c:pt>
                <c:pt idx="7">
                  <c:v>60.481652250000003</c:v>
                </c:pt>
                <c:pt idx="8">
                  <c:v>60.041140630000001</c:v>
                </c:pt>
                <c:pt idx="9">
                  <c:v>59.618019830000001</c:v>
                </c:pt>
                <c:pt idx="10">
                  <c:v>59.210776539999998</c:v>
                </c:pt>
                <c:pt idx="11">
                  <c:v>58.817892290000003</c:v>
                </c:pt>
                <c:pt idx="12">
                  <c:v>58.437853279999999</c:v>
                </c:pt>
                <c:pt idx="13">
                  <c:v>58.069158829999999</c:v>
                </c:pt>
                <c:pt idx="14">
                  <c:v>57.710328650000001</c:v>
                </c:pt>
                <c:pt idx="15">
                  <c:v>57.35990898</c:v>
                </c:pt>
                <c:pt idx="16">
                  <c:v>57.016477690000002</c:v>
                </c:pt>
                <c:pt idx="17">
                  <c:v>56.67864866</c:v>
                </c:pt>
                <c:pt idx="18">
                  <c:v>56.345075180000002</c:v>
                </c:pt>
                <c:pt idx="19">
                  <c:v>56.01445288</c:v>
                </c:pt>
                <c:pt idx="20">
                  <c:v>55.68552190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1F7-45EA-863A-74AFDE51E673}"/>
            </c:ext>
          </c:extLst>
        </c:ser>
        <c:ser>
          <c:idx val="4"/>
          <c:order val="4"/>
          <c:tx>
            <c:v>11 GHz, Real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F$3:$F$23</c:f>
              <c:numCache>
                <c:formatCode>General</c:formatCode>
                <c:ptCount val="21"/>
                <c:pt idx="0">
                  <c:v>61.58575596</c:v>
                </c:pt>
                <c:pt idx="1">
                  <c:v>60.954925000000003</c:v>
                </c:pt>
                <c:pt idx="2">
                  <c:v>60.355927510000001</c:v>
                </c:pt>
                <c:pt idx="3">
                  <c:v>59.787271070000003</c:v>
                </c:pt>
                <c:pt idx="4">
                  <c:v>59.247342140000001</c:v>
                </c:pt>
                <c:pt idx="5">
                  <c:v>58.734434030000003</c:v>
                </c:pt>
                <c:pt idx="6">
                  <c:v>58.246771770000002</c:v>
                </c:pt>
                <c:pt idx="7">
                  <c:v>57.782533770000001</c:v>
                </c:pt>
                <c:pt idx="8">
                  <c:v>57.339870670000003</c:v>
                </c:pt>
                <c:pt idx="9">
                  <c:v>56.916921709999997</c:v>
                </c:pt>
                <c:pt idx="10">
                  <c:v>56.511828680000001</c:v>
                </c:pt>
                <c:pt idx="11">
                  <c:v>56.122747820000001</c:v>
                </c:pt>
                <c:pt idx="12">
                  <c:v>55.747859869999999</c:v>
                </c:pt>
                <c:pt idx="13">
                  <c:v>55.385378410000001</c:v>
                </c:pt>
                <c:pt idx="14">
                  <c:v>55.033556799999999</c:v>
                </c:pt>
                <c:pt idx="15">
                  <c:v>54.690693789999997</c:v>
                </c:pt>
                <c:pt idx="16">
                  <c:v>54.355138029999999</c:v>
                </c:pt>
                <c:pt idx="17">
                  <c:v>54.025291549999999</c:v>
                </c:pt>
                <c:pt idx="18">
                  <c:v>53.699612479999999</c:v>
                </c:pt>
                <c:pt idx="19">
                  <c:v>53.376616980000001</c:v>
                </c:pt>
                <c:pt idx="20">
                  <c:v>53.054880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1F7-45EA-863A-74AFDE51E673}"/>
            </c:ext>
          </c:extLst>
        </c:ser>
        <c:ser>
          <c:idx val="5"/>
          <c:order val="5"/>
          <c:tx>
            <c:v>12 GHz, Real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G$3:$G$23</c:f>
              <c:numCache>
                <c:formatCode>General</c:formatCode>
                <c:ptCount val="21"/>
                <c:pt idx="0">
                  <c:v>59.0164142</c:v>
                </c:pt>
                <c:pt idx="1">
                  <c:v>58.367055479999998</c:v>
                </c:pt>
                <c:pt idx="2">
                  <c:v>57.754612059999999</c:v>
                </c:pt>
                <c:pt idx="3">
                  <c:v>57.177087870000001</c:v>
                </c:pt>
                <c:pt idx="4">
                  <c:v>56.632380300000001</c:v>
                </c:pt>
                <c:pt idx="5">
                  <c:v>56.118312189999997</c:v>
                </c:pt>
                <c:pt idx="6">
                  <c:v>55.632659490000002</c:v>
                </c:pt>
                <c:pt idx="7">
                  <c:v>55.173174950000003</c:v>
                </c:pt>
                <c:pt idx="8">
                  <c:v>54.737608199999997</c:v>
                </c:pt>
                <c:pt idx="9">
                  <c:v>54.323722689999997</c:v>
                </c:pt>
                <c:pt idx="10">
                  <c:v>53.92930982</c:v>
                </c:pt>
                <c:pt idx="11">
                  <c:v>53.552200480000003</c:v>
                </c:pt>
                <c:pt idx="12">
                  <c:v>53.19027457</c:v>
                </c:pt>
                <c:pt idx="13">
                  <c:v>52.841468489999997</c:v>
                </c:pt>
                <c:pt idx="14">
                  <c:v>52.503781060000001</c:v>
                </c:pt>
                <c:pt idx="15">
                  <c:v>52.175278030000001</c:v>
                </c:pt>
                <c:pt idx="16">
                  <c:v>51.854095350000001</c:v>
                </c:pt>
                <c:pt idx="17">
                  <c:v>51.538441480000003</c:v>
                </c:pt>
                <c:pt idx="18">
                  <c:v>51.22659874</c:v>
                </c:pt>
                <c:pt idx="19">
                  <c:v>50.916924059999999</c:v>
                </c:pt>
                <c:pt idx="20">
                  <c:v>50.60784904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1F7-45EA-863A-74AFDE51E673}"/>
            </c:ext>
          </c:extLst>
        </c:ser>
        <c:ser>
          <c:idx val="6"/>
          <c:order val="6"/>
          <c:tx>
            <c:v>13 GHz, Real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H$3:$H$23</c:f>
              <c:numCache>
                <c:formatCode>General</c:formatCode>
                <c:ptCount val="21"/>
                <c:pt idx="0">
                  <c:v>56.492713979999998</c:v>
                </c:pt>
                <c:pt idx="1">
                  <c:v>55.835523960000003</c:v>
                </c:pt>
                <c:pt idx="2">
                  <c:v>55.22006107</c:v>
                </c:pt>
                <c:pt idx="3">
                  <c:v>54.643773269999997</c:v>
                </c:pt>
                <c:pt idx="4">
                  <c:v>54.104028649999997</c:v>
                </c:pt>
                <c:pt idx="5">
                  <c:v>53.598150269999998</c:v>
                </c:pt>
                <c:pt idx="6">
                  <c:v>53.123445420000003</c:v>
                </c:pt>
                <c:pt idx="7">
                  <c:v>52.677230100000003</c:v>
                </c:pt>
                <c:pt idx="8">
                  <c:v>52.256849219999999</c:v>
                </c:pt>
                <c:pt idx="9">
                  <c:v>51.859693020000002</c:v>
                </c:pt>
                <c:pt idx="10">
                  <c:v>51.483210319999998</c:v>
                </c:pt>
                <c:pt idx="11">
                  <c:v>51.124918880000003</c:v>
                </c:pt>
                <c:pt idx="12">
                  <c:v>50.78241345</c:v>
                </c:pt>
                <c:pt idx="13">
                  <c:v>50.453371730000001</c:v>
                </c:pt>
                <c:pt idx="14">
                  <c:v>50.135558590000002</c:v>
                </c:pt>
                <c:pt idx="15">
                  <c:v>49.826828939999999</c:v>
                </c:pt>
                <c:pt idx="16">
                  <c:v>49.525129239999998</c:v>
                </c:pt>
                <c:pt idx="17">
                  <c:v>49.228498180000003</c:v>
                </c:pt>
                <c:pt idx="18">
                  <c:v>48.93506644</c:v>
                </c:pt>
                <c:pt idx="19">
                  <c:v>48.643055820000001</c:v>
                </c:pt>
                <c:pt idx="20">
                  <c:v>48.35077787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1F7-45EA-863A-74AFDE51E673}"/>
            </c:ext>
          </c:extLst>
        </c:ser>
        <c:ser>
          <c:idx val="7"/>
          <c:order val="7"/>
          <c:tx>
            <c:v>14 GHz, Real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I$3:$I$23</c:f>
              <c:numCache>
                <c:formatCode>General</c:formatCode>
                <c:ptCount val="21"/>
                <c:pt idx="0">
                  <c:v>54.036967990000001</c:v>
                </c:pt>
                <c:pt idx="1">
                  <c:v>53.381961199999999</c:v>
                </c:pt>
                <c:pt idx="2">
                  <c:v>52.773079559999999</c:v>
                </c:pt>
                <c:pt idx="3">
                  <c:v>52.207181249999998</c:v>
                </c:pt>
                <c:pt idx="4">
                  <c:v>51.681083100000002</c:v>
                </c:pt>
                <c:pt idx="5">
                  <c:v>51.191596590000003</c:v>
                </c:pt>
                <c:pt idx="6">
                  <c:v>50.735557370000002</c:v>
                </c:pt>
                <c:pt idx="7">
                  <c:v>50.309849049999997</c:v>
                </c:pt>
                <c:pt idx="8">
                  <c:v>49.911422260000002</c:v>
                </c:pt>
                <c:pt idx="9">
                  <c:v>49.537309399999998</c:v>
                </c:pt>
                <c:pt idx="10">
                  <c:v>49.184635950000001</c:v>
                </c:pt>
                <c:pt idx="11">
                  <c:v>48.850628749999998</c:v>
                </c:pt>
                <c:pt idx="12">
                  <c:v>48.532621800000001</c:v>
                </c:pt>
                <c:pt idx="13">
                  <c:v>48.228059989999998</c:v>
                </c:pt>
                <c:pt idx="14">
                  <c:v>47.934501109999999</c:v>
                </c:pt>
                <c:pt idx="15">
                  <c:v>47.649616459999997</c:v>
                </c:pt>
                <c:pt idx="16">
                  <c:v>47.371190370000001</c:v>
                </c:pt>
                <c:pt idx="17">
                  <c:v>47.097118850000001</c:v>
                </c:pt>
                <c:pt idx="18">
                  <c:v>46.825407429999998</c:v>
                </c:pt>
                <c:pt idx="19">
                  <c:v>46.554168599999997</c:v>
                </c:pt>
                <c:pt idx="20">
                  <c:v>46.28161878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1F7-45EA-863A-74AFDE51E673}"/>
            </c:ext>
          </c:extLst>
        </c:ser>
        <c:ser>
          <c:idx val="8"/>
          <c:order val="8"/>
          <c:tx>
            <c:v>15 GHz, Real</c:v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J$3:$J$23</c:f>
              <c:numCache>
                <c:formatCode>General</c:formatCode>
                <c:ptCount val="21"/>
                <c:pt idx="0">
                  <c:v>51.665830569999997</c:v>
                </c:pt>
                <c:pt idx="1">
                  <c:v>51.022053839999998</c:v>
                </c:pt>
                <c:pt idx="2">
                  <c:v>50.428281949999999</c:v>
                </c:pt>
                <c:pt idx="3">
                  <c:v>49.88076865</c:v>
                </c:pt>
                <c:pt idx="4">
                  <c:v>49.375775560000001</c:v>
                </c:pt>
                <c:pt idx="5">
                  <c:v>48.909607479999998</c:v>
                </c:pt>
                <c:pt idx="6">
                  <c:v>48.478640509999998</c:v>
                </c:pt>
                <c:pt idx="7">
                  <c:v>48.079343780000002</c:v>
                </c:pt>
                <c:pt idx="8">
                  <c:v>47.708295929999998</c:v>
                </c:pt>
                <c:pt idx="9">
                  <c:v>47.362197170000002</c:v>
                </c:pt>
                <c:pt idx="10">
                  <c:v>47.037877649999999</c:v>
                </c:pt>
                <c:pt idx="11">
                  <c:v>46.732302799999999</c:v>
                </c:pt>
                <c:pt idx="12">
                  <c:v>46.442576270000004</c:v>
                </c:pt>
                <c:pt idx="13">
                  <c:v>46.165940810000002</c:v>
                </c:pt>
                <c:pt idx="14">
                  <c:v>45.899777589999999</c:v>
                </c:pt>
                <c:pt idx="15">
                  <c:v>45.641604340000001</c:v>
                </c:pt>
                <c:pt idx="16">
                  <c:v>45.389072419999998</c:v>
                </c:pt>
                <c:pt idx="17">
                  <c:v>45.139963280000003</c:v>
                </c:pt>
                <c:pt idx="18">
                  <c:v>44.892184319999998</c:v>
                </c:pt>
                <c:pt idx="19">
                  <c:v>44.643764419999997</c:v>
                </c:pt>
                <c:pt idx="20">
                  <c:v>44.39284923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1F7-45EA-863A-74AFDE51E673}"/>
            </c:ext>
          </c:extLst>
        </c:ser>
        <c:ser>
          <c:idx val="9"/>
          <c:order val="9"/>
          <c:tx>
            <c:v>16 GHz, Real</c:v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K$3:$K$23</c:f>
              <c:numCache>
                <c:formatCode>General</c:formatCode>
                <c:ptCount val="21"/>
                <c:pt idx="0">
                  <c:v>49.391033819999997</c:v>
                </c:pt>
                <c:pt idx="1">
                  <c:v>48.766406609999997</c:v>
                </c:pt>
                <c:pt idx="2">
                  <c:v>48.195079679999999</c:v>
                </c:pt>
                <c:pt idx="3">
                  <c:v>47.672705919999999</c:v>
                </c:pt>
                <c:pt idx="4">
                  <c:v>47.195004060000002</c:v>
                </c:pt>
                <c:pt idx="5">
                  <c:v>46.757791670000003</c:v>
                </c:pt>
                <c:pt idx="6">
                  <c:v>46.357010029999998</c:v>
                </c:pt>
                <c:pt idx="7">
                  <c:v>45.988742430000002</c:v>
                </c:pt>
                <c:pt idx="8">
                  <c:v>45.649226900000002</c:v>
                </c:pt>
                <c:pt idx="9">
                  <c:v>45.334864500000002</c:v>
                </c:pt>
                <c:pt idx="10">
                  <c:v>45.042223970000002</c:v>
                </c:pt>
                <c:pt idx="11">
                  <c:v>44.768043470000002</c:v>
                </c:pt>
                <c:pt idx="12">
                  <c:v>44.509230029999998</c:v>
                </c:pt>
                <c:pt idx="13">
                  <c:v>44.262857259999997</c:v>
                </c:pt>
                <c:pt idx="14">
                  <c:v>44.02616167</c:v>
                </c:pt>
                <c:pt idx="15">
                  <c:v>43.796537999999998</c:v>
                </c:pt>
                <c:pt idx="16">
                  <c:v>43.571533789999997</c:v>
                </c:pt>
                <c:pt idx="17">
                  <c:v>43.348843530000003</c:v>
                </c:pt>
                <c:pt idx="18">
                  <c:v>43.126302430000003</c:v>
                </c:pt>
                <c:pt idx="19">
                  <c:v>42.901880079999998</c:v>
                </c:pt>
                <c:pt idx="20">
                  <c:v>42.67367404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1F7-45EA-863A-74AFDE51E6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0806656"/>
        <c:axId val="100808192"/>
      </c:lineChart>
      <c:lineChart>
        <c:grouping val="standard"/>
        <c:varyColors val="0"/>
        <c:ser>
          <c:idx val="10"/>
          <c:order val="10"/>
          <c:tx>
            <c:v>7 GHz, Imagin.</c:v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L$3:$L$23</c:f>
              <c:numCache>
                <c:formatCode>General</c:formatCode>
                <c:ptCount val="21"/>
                <c:pt idx="0">
                  <c:v>24.276855359999999</c:v>
                </c:pt>
                <c:pt idx="1">
                  <c:v>24.384705050000001</c:v>
                </c:pt>
                <c:pt idx="2">
                  <c:v>24.46957986</c:v>
                </c:pt>
                <c:pt idx="3">
                  <c:v>24.533963750000002</c:v>
                </c:pt>
                <c:pt idx="4">
                  <c:v>24.58023459</c:v>
                </c:pt>
                <c:pt idx="5">
                  <c:v>24.610664499999999</c:v>
                </c:pt>
                <c:pt idx="6">
                  <c:v>24.62742076</c:v>
                </c:pt>
                <c:pt idx="7">
                  <c:v>24.632567219999999</c:v>
                </c:pt>
                <c:pt idx="8">
                  <c:v>24.628066199999999</c:v>
                </c:pt>
                <c:pt idx="9">
                  <c:v>24.61578068</c:v>
                </c:pt>
                <c:pt idx="10">
                  <c:v>24.597476879999999</c:v>
                </c:pt>
                <c:pt idx="11">
                  <c:v>24.574826999999999</c:v>
                </c:pt>
                <c:pt idx="12">
                  <c:v>24.549412230000002</c:v>
                </c:pt>
                <c:pt idx="13">
                  <c:v>24.522725869999999</c:v>
                </c:pt>
                <c:pt idx="14">
                  <c:v>24.496176550000001</c:v>
                </c:pt>
                <c:pt idx="15">
                  <c:v>24.471091550000001</c:v>
                </c:pt>
                <c:pt idx="16">
                  <c:v>24.44872011</c:v>
                </c:pt>
                <c:pt idx="17">
                  <c:v>24.430236829999998</c:v>
                </c:pt>
                <c:pt idx="18">
                  <c:v>24.416744959999999</c:v>
                </c:pt>
                <c:pt idx="19">
                  <c:v>24.409279720000001</c:v>
                </c:pt>
                <c:pt idx="20">
                  <c:v>24.40881153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21F7-45EA-863A-74AFDE51E673}"/>
            </c:ext>
          </c:extLst>
        </c:ser>
        <c:ser>
          <c:idx val="11"/>
          <c:order val="11"/>
          <c:tx>
            <c:v>8 GHz, Imagin.</c:v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M$3:$M$23</c:f>
              <c:numCache>
                <c:formatCode>General</c:formatCode>
                <c:ptCount val="21"/>
                <c:pt idx="0">
                  <c:v>26.686604020000001</c:v>
                </c:pt>
                <c:pt idx="1">
                  <c:v>26.753099290000002</c:v>
                </c:pt>
                <c:pt idx="2">
                  <c:v>26.794373190000002</c:v>
                </c:pt>
                <c:pt idx="3">
                  <c:v>26.8133655</c:v>
                </c:pt>
                <c:pt idx="4">
                  <c:v>26.81287098</c:v>
                </c:pt>
                <c:pt idx="5">
                  <c:v>26.795541119999999</c:v>
                </c:pt>
                <c:pt idx="6">
                  <c:v>26.763886599999999</c:v>
                </c:pt>
                <c:pt idx="7">
                  <c:v>26.720280540000001</c:v>
                </c:pt>
                <c:pt idx="8">
                  <c:v>26.66696219</c:v>
                </c:pt>
                <c:pt idx="9">
                  <c:v>26.60604112</c:v>
                </c:pt>
                <c:pt idx="10">
                  <c:v>26.539501730000001</c:v>
                </c:pt>
                <c:pt idx="11">
                  <c:v>26.469208009999999</c:v>
                </c:pt>
                <c:pt idx="12">
                  <c:v>26.396908509999999</c:v>
                </c:pt>
                <c:pt idx="13">
                  <c:v>26.324241359999998</c:v>
                </c:pt>
                <c:pt idx="14">
                  <c:v>26.252739420000001</c:v>
                </c:pt>
                <c:pt idx="15">
                  <c:v>26.183835340000002</c:v>
                </c:pt>
                <c:pt idx="16">
                  <c:v>26.11886668</c:v>
                </c:pt>
                <c:pt idx="17">
                  <c:v>26.05908088</c:v>
                </c:pt>
                <c:pt idx="18">
                  <c:v>26.00564018</c:v>
                </c:pt>
                <c:pt idx="19">
                  <c:v>25.95962639</c:v>
                </c:pt>
                <c:pt idx="20">
                  <c:v>25.92204548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21F7-45EA-863A-74AFDE51E673}"/>
            </c:ext>
          </c:extLst>
        </c:ser>
        <c:ser>
          <c:idx val="12"/>
          <c:order val="12"/>
          <c:tx>
            <c:v>9 GHz, Imagin.</c:v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N$3:$N$23</c:f>
              <c:numCache>
                <c:formatCode>General</c:formatCode>
                <c:ptCount val="21"/>
                <c:pt idx="0">
                  <c:v>28.77826761</c:v>
                </c:pt>
                <c:pt idx="1">
                  <c:v>28.791544980000001</c:v>
                </c:pt>
                <c:pt idx="2">
                  <c:v>28.778121850000002</c:v>
                </c:pt>
                <c:pt idx="3">
                  <c:v>28.74139198</c:v>
                </c:pt>
                <c:pt idx="4">
                  <c:v>28.684556629999999</c:v>
                </c:pt>
                <c:pt idx="5">
                  <c:v>28.610628800000001</c:v>
                </c:pt>
                <c:pt idx="6">
                  <c:v>28.522438430000001</c:v>
                </c:pt>
                <c:pt idx="7">
                  <c:v>28.422638419999998</c:v>
                </c:pt>
                <c:pt idx="8">
                  <c:v>28.313711179999999</c:v>
                </c:pt>
                <c:pt idx="9">
                  <c:v>28.19797569</c:v>
                </c:pt>
                <c:pt idx="10">
                  <c:v>28.077594749999999</c:v>
                </c:pt>
                <c:pt idx="11">
                  <c:v>27.95458253</c:v>
                </c:pt>
                <c:pt idx="12">
                  <c:v>27.830812080000001</c:v>
                </c:pt>
                <c:pt idx="13">
                  <c:v>27.708022929999998</c:v>
                </c:pt>
                <c:pt idx="14">
                  <c:v>27.587828569999999</c:v>
                </c:pt>
                <c:pt idx="15">
                  <c:v>27.471723749999999</c:v>
                </c:pt>
                <c:pt idx="16">
                  <c:v>27.361091699999999</c:v>
                </c:pt>
                <c:pt idx="17">
                  <c:v>27.257211049999999</c:v>
                </c:pt>
                <c:pt idx="18">
                  <c:v>27.161262529999998</c:v>
                </c:pt>
                <c:pt idx="19">
                  <c:v>27.074335430000001</c:v>
                </c:pt>
                <c:pt idx="20">
                  <c:v>26.997433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21F7-45EA-863A-74AFDE51E673}"/>
            </c:ext>
          </c:extLst>
        </c:ser>
        <c:ser>
          <c:idx val="13"/>
          <c:order val="13"/>
          <c:tx>
            <c:v>10 GHz, Imagin.</c:v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O$3:$O$23</c:f>
              <c:numCache>
                <c:formatCode>General</c:formatCode>
                <c:ptCount val="21"/>
                <c:pt idx="0">
                  <c:v>30.560401989999999</c:v>
                </c:pt>
                <c:pt idx="1">
                  <c:v>30.51123003</c:v>
                </c:pt>
                <c:pt idx="2">
                  <c:v>30.43475248</c:v>
                </c:pt>
                <c:pt idx="3">
                  <c:v>30.334793919999999</c:v>
                </c:pt>
                <c:pt idx="4">
                  <c:v>30.214931310000001</c:v>
                </c:pt>
                <c:pt idx="5">
                  <c:v>30.07850221</c:v>
                </c:pt>
                <c:pt idx="6">
                  <c:v>29.92861396</c:v>
                </c:pt>
                <c:pt idx="7">
                  <c:v>29.768153730000002</c:v>
                </c:pt>
                <c:pt idx="8">
                  <c:v>29.59979899</c:v>
                </c:pt>
                <c:pt idx="9">
                  <c:v>29.42602831</c:v>
                </c:pt>
                <c:pt idx="10">
                  <c:v>29.249132320000001</c:v>
                </c:pt>
                <c:pt idx="11">
                  <c:v>29.071224569999998</c:v>
                </c:pt>
                <c:pt idx="12">
                  <c:v>28.894252340000001</c:v>
                </c:pt>
                <c:pt idx="13">
                  <c:v>28.720007209999999</c:v>
                </c:pt>
                <c:pt idx="14">
                  <c:v>28.550135269999998</c:v>
                </c:pt>
                <c:pt idx="15">
                  <c:v>28.386147019999999</c:v>
                </c:pt>
                <c:pt idx="16">
                  <c:v>28.229426920000002</c:v>
                </c:pt>
                <c:pt idx="17">
                  <c:v>28.081242369999998</c:v>
                </c:pt>
                <c:pt idx="18">
                  <c:v>27.942752410000001</c:v>
                </c:pt>
                <c:pt idx="19">
                  <c:v>27.81501587</c:v>
                </c:pt>
                <c:pt idx="20">
                  <c:v>27.698999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21F7-45EA-863A-74AFDE51E673}"/>
            </c:ext>
          </c:extLst>
        </c:ser>
        <c:ser>
          <c:idx val="14"/>
          <c:order val="14"/>
          <c:tx>
            <c:v>11 GHz, Imagin.</c:v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P$3:$P$23</c:f>
              <c:numCache>
                <c:formatCode>General</c:formatCode>
                <c:ptCount val="21"/>
                <c:pt idx="0">
                  <c:v>32.04844482</c:v>
                </c:pt>
                <c:pt idx="1">
                  <c:v>31.930334370000001</c:v>
                </c:pt>
                <c:pt idx="2">
                  <c:v>31.785229860000001</c:v>
                </c:pt>
                <c:pt idx="3">
                  <c:v>31.617342010000002</c:v>
                </c:pt>
                <c:pt idx="4">
                  <c:v>31.4305731</c:v>
                </c:pt>
                <c:pt idx="5">
                  <c:v>31.228530760000002</c:v>
                </c:pt>
                <c:pt idx="6">
                  <c:v>31.014542609999999</c:v>
                </c:pt>
                <c:pt idx="7">
                  <c:v>30.791671480000002</c:v>
                </c:pt>
                <c:pt idx="8">
                  <c:v>30.562730850000001</c:v>
                </c:pt>
                <c:pt idx="9">
                  <c:v>30.33030029</c:v>
                </c:pt>
                <c:pt idx="10">
                  <c:v>30.096740709999999</c:v>
                </c:pt>
                <c:pt idx="11">
                  <c:v>29.864209290000002</c:v>
                </c:pt>
                <c:pt idx="12">
                  <c:v>29.63467387</c:v>
                </c:pt>
                <c:pt idx="13">
                  <c:v>29.409926859999999</c:v>
                </c:pt>
                <c:pt idx="14">
                  <c:v>29.191598469999999</c:v>
                </c:pt>
                <c:pt idx="15">
                  <c:v>28.981169309999999</c:v>
                </c:pt>
                <c:pt idx="16">
                  <c:v>28.779982329999999</c:v>
                </c:pt>
                <c:pt idx="17">
                  <c:v>28.589253960000001</c:v>
                </c:pt>
                <c:pt idx="18">
                  <c:v>28.41008471</c:v>
                </c:pt>
                <c:pt idx="19">
                  <c:v>28.243469000000001</c:v>
                </c:pt>
                <c:pt idx="20">
                  <c:v>28.09030432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21F7-45EA-863A-74AFDE51E673}"/>
            </c:ext>
          </c:extLst>
        </c:ser>
        <c:ser>
          <c:idx val="15"/>
          <c:order val="15"/>
          <c:tx>
            <c:v>12 GHz, Imagin.</c:v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Q$3:$Q$23</c:f>
              <c:numCache>
                <c:formatCode>General</c:formatCode>
                <c:ptCount val="21"/>
                <c:pt idx="0">
                  <c:v>33.262681579999999</c:v>
                </c:pt>
                <c:pt idx="1">
                  <c:v>33.071770270000002</c:v>
                </c:pt>
                <c:pt idx="2">
                  <c:v>32.855074620000003</c:v>
                </c:pt>
                <c:pt idx="3">
                  <c:v>32.617127779999997</c:v>
                </c:pt>
                <c:pt idx="4">
                  <c:v>32.362090700000003</c:v>
                </c:pt>
                <c:pt idx="5">
                  <c:v>32.093773050000003</c:v>
                </c:pt>
                <c:pt idx="6">
                  <c:v>31.815654599999998</c:v>
                </c:pt>
                <c:pt idx="7">
                  <c:v>31.530906680000001</c:v>
                </c:pt>
                <c:pt idx="8">
                  <c:v>31.24241348</c:v>
                </c:pt>
                <c:pt idx="9">
                  <c:v>30.952792779999999</c:v>
                </c:pt>
                <c:pt idx="10">
                  <c:v>30.664416020000001</c:v>
                </c:pt>
                <c:pt idx="11">
                  <c:v>30.379427570000001</c:v>
                </c:pt>
                <c:pt idx="12">
                  <c:v>30.09976301</c:v>
                </c:pt>
                <c:pt idx="13">
                  <c:v>29.827166439999999</c:v>
                </c:pt>
                <c:pt idx="14">
                  <c:v>29.563206810000001</c:v>
                </c:pt>
                <c:pt idx="15">
                  <c:v>29.309293149999998</c:v>
                </c:pt>
                <c:pt idx="16">
                  <c:v>29.066688840000001</c:v>
                </c:pt>
                <c:pt idx="17">
                  <c:v>28.83652481</c:v>
                </c:pt>
                <c:pt idx="18">
                  <c:v>28.619811800000001</c:v>
                </c:pt>
                <c:pt idx="19">
                  <c:v>28.417451750000001</c:v>
                </c:pt>
                <c:pt idx="20">
                  <c:v>28.23024819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21F7-45EA-863A-74AFDE51E673}"/>
            </c:ext>
          </c:extLst>
        </c:ser>
        <c:ser>
          <c:idx val="16"/>
          <c:order val="16"/>
          <c:tx>
            <c:v>13 GHz, Imagin.</c:v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R$3:$R$23</c:f>
              <c:numCache>
                <c:formatCode>General</c:formatCode>
                <c:ptCount val="21"/>
                <c:pt idx="0">
                  <c:v>34.22640956</c:v>
                </c:pt>
                <c:pt idx="1">
                  <c:v>33.961191900000003</c:v>
                </c:pt>
                <c:pt idx="2">
                  <c:v>33.67222881</c:v>
                </c:pt>
                <c:pt idx="3">
                  <c:v>33.364297790000002</c:v>
                </c:pt>
                <c:pt idx="4">
                  <c:v>33.041740500000003</c:v>
                </c:pt>
                <c:pt idx="5">
                  <c:v>32.70849217</c:v>
                </c:pt>
                <c:pt idx="6">
                  <c:v>32.368110729999998</c:v>
                </c:pt>
                <c:pt idx="7">
                  <c:v>32.023805469999999</c:v>
                </c:pt>
                <c:pt idx="8">
                  <c:v>31.678464630000001</c:v>
                </c:pt>
                <c:pt idx="9">
                  <c:v>31.334681880000002</c:v>
                </c:pt>
                <c:pt idx="10">
                  <c:v>30.994781419999999</c:v>
                </c:pt>
                <c:pt idx="11">
                  <c:v>30.66084167</c:v>
                </c:pt>
                <c:pt idx="12">
                  <c:v>30.334717449999999</c:v>
                </c:pt>
                <c:pt idx="13">
                  <c:v>30.018060609999999</c:v>
                </c:pt>
                <c:pt idx="14">
                  <c:v>29.712339230000001</c:v>
                </c:pt>
                <c:pt idx="15">
                  <c:v>29.418855359999998</c:v>
                </c:pt>
                <c:pt idx="16">
                  <c:v>29.138761299999999</c:v>
                </c:pt>
                <c:pt idx="17">
                  <c:v>28.87307465</c:v>
                </c:pt>
                <c:pt idx="18">
                  <c:v>28.62269199</c:v>
                </c:pt>
                <c:pt idx="19">
                  <c:v>28.38840149</c:v>
                </c:pt>
                <c:pt idx="20">
                  <c:v>28.17089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21F7-45EA-863A-74AFDE51E673}"/>
            </c:ext>
          </c:extLst>
        </c:ser>
        <c:ser>
          <c:idx val="17"/>
          <c:order val="17"/>
          <c:tx>
            <c:v>14 GHz, Imagin.</c:v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S$3:$S$23</c:f>
              <c:numCache>
                <c:formatCode>General</c:formatCode>
                <c:ptCount val="21"/>
                <c:pt idx="0">
                  <c:v>34.96439127</c:v>
                </c:pt>
                <c:pt idx="1">
                  <c:v>34.625360999999998</c:v>
                </c:pt>
                <c:pt idx="2">
                  <c:v>34.265348099999997</c:v>
                </c:pt>
                <c:pt idx="3">
                  <c:v>33.889287590000002</c:v>
                </c:pt>
                <c:pt idx="4">
                  <c:v>33.501618129999997</c:v>
                </c:pt>
                <c:pt idx="5">
                  <c:v>33.106320930000003</c:v>
                </c:pt>
                <c:pt idx="6">
                  <c:v>32.706957500000001</c:v>
                </c:pt>
                <c:pt idx="7">
                  <c:v>32.30670576</c:v>
                </c:pt>
                <c:pt idx="8">
                  <c:v>31.908394349999998</c:v>
                </c:pt>
                <c:pt idx="9">
                  <c:v>31.514534820000002</c:v>
                </c:pt>
                <c:pt idx="10">
                  <c:v>31.127351780000001</c:v>
                </c:pt>
                <c:pt idx="11">
                  <c:v>30.748810760000001</c:v>
                </c:pt>
                <c:pt idx="12">
                  <c:v>30.380644100000001</c:v>
                </c:pt>
                <c:pt idx="13">
                  <c:v>30.024374590000001</c:v>
                </c:pt>
                <c:pt idx="14">
                  <c:v>29.681337249999999</c:v>
                </c:pt>
                <c:pt idx="15">
                  <c:v>29.352699149999999</c:v>
                </c:pt>
                <c:pt idx="16">
                  <c:v>29.039477470000001</c:v>
                </c:pt>
                <c:pt idx="17">
                  <c:v>28.742555920000001</c:v>
                </c:pt>
                <c:pt idx="18">
                  <c:v>28.46269959</c:v>
                </c:pt>
                <c:pt idx="19">
                  <c:v>28.20056838</c:v>
                </c:pt>
                <c:pt idx="20">
                  <c:v>27.95672916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21F7-45EA-863A-74AFDE51E673}"/>
            </c:ext>
          </c:extLst>
        </c:ser>
        <c:ser>
          <c:idx val="18"/>
          <c:order val="18"/>
          <c:tx>
            <c:v>15 GHz, Imagin.</c:v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T$3:$T$23</c:f>
              <c:numCache>
                <c:formatCode>General</c:formatCode>
                <c:ptCount val="21"/>
                <c:pt idx="0">
                  <c:v>35.501630380000002</c:v>
                </c:pt>
                <c:pt idx="1">
                  <c:v>35.090889619999999</c:v>
                </c:pt>
                <c:pt idx="2">
                  <c:v>34.662526249999999</c:v>
                </c:pt>
                <c:pt idx="3">
                  <c:v>34.22154278</c:v>
                </c:pt>
                <c:pt idx="4">
                  <c:v>33.772390700000003</c:v>
                </c:pt>
                <c:pt idx="5">
                  <c:v>33.319019490000002</c:v>
                </c:pt>
                <c:pt idx="6">
                  <c:v>32.864923240000003</c:v>
                </c:pt>
                <c:pt idx="7">
                  <c:v>32.413184389999998</c:v>
                </c:pt>
                <c:pt idx="8">
                  <c:v>31.966514549999999</c:v>
                </c:pt>
                <c:pt idx="9">
                  <c:v>31.527292259999999</c:v>
                </c:pt>
                <c:pt idx="10">
                  <c:v>31.097597749999998</c:v>
                </c:pt>
                <c:pt idx="11">
                  <c:v>30.679244740000001</c:v>
                </c:pt>
                <c:pt idx="12">
                  <c:v>30.273809440000001</c:v>
                </c:pt>
                <c:pt idx="13">
                  <c:v>29.882656860000001</c:v>
                </c:pt>
                <c:pt idx="14">
                  <c:v>29.506964679999999</c:v>
                </c:pt>
                <c:pt idx="15">
                  <c:v>29.147744729999999</c:v>
                </c:pt>
                <c:pt idx="16">
                  <c:v>28.805862390000001</c:v>
                </c:pt>
                <c:pt idx="17">
                  <c:v>28.482053969999999</c:v>
                </c:pt>
                <c:pt idx="18">
                  <c:v>28.176942350000001</c:v>
                </c:pt>
                <c:pt idx="19">
                  <c:v>27.891050920000001</c:v>
                </c:pt>
                <c:pt idx="20">
                  <c:v>27.624816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21F7-45EA-863A-74AFDE51E673}"/>
            </c:ext>
          </c:extLst>
        </c:ser>
        <c:ser>
          <c:idx val="19"/>
          <c:order val="19"/>
          <c:tx>
            <c:v>16 GHz, Imagin.</c:v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cat>
          <c:val>
            <c:numRef>
              <c:f>Glucose!$U$3:$U$23</c:f>
              <c:numCache>
                <c:formatCode>General</c:formatCode>
                <c:ptCount val="21"/>
                <c:pt idx="0">
                  <c:v>35.862461570000001</c:v>
                </c:pt>
                <c:pt idx="1">
                  <c:v>35.383336929999999</c:v>
                </c:pt>
                <c:pt idx="2">
                  <c:v>34.890411899999997</c:v>
                </c:pt>
                <c:pt idx="3">
                  <c:v>34.388668389999999</c:v>
                </c:pt>
                <c:pt idx="4">
                  <c:v>33.882490519999998</c:v>
                </c:pt>
                <c:pt idx="5">
                  <c:v>33.375724040000001</c:v>
                </c:pt>
                <c:pt idx="6">
                  <c:v>32.871731539999999</c:v>
                </c:pt>
                <c:pt idx="7">
                  <c:v>32.37344366</c:v>
                </c:pt>
                <c:pt idx="8">
                  <c:v>31.883405929999999</c:v>
                </c:pt>
                <c:pt idx="9">
                  <c:v>31.403821650000001</c:v>
                </c:pt>
                <c:pt idx="10">
                  <c:v>30.936590670000001</c:v>
                </c:pt>
                <c:pt idx="11">
                  <c:v>30.483344559999999</c:v>
                </c:pt>
                <c:pt idx="12">
                  <c:v>30.045478240000001</c:v>
                </c:pt>
                <c:pt idx="13">
                  <c:v>29.624178319999999</c:v>
                </c:pt>
                <c:pt idx="14">
                  <c:v>29.220448569999999</c:v>
                </c:pt>
                <c:pt idx="15">
                  <c:v>28.835132560000002</c:v>
                </c:pt>
                <c:pt idx="16">
                  <c:v>28.468933929999999</c:v>
                </c:pt>
                <c:pt idx="17">
                  <c:v>28.122434389999999</c:v>
                </c:pt>
                <c:pt idx="18">
                  <c:v>27.796109640000001</c:v>
                </c:pt>
                <c:pt idx="19">
                  <c:v>27.490343630000002</c:v>
                </c:pt>
                <c:pt idx="20">
                  <c:v>27.20544105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21F7-45EA-863A-74AFDE51E6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0823808"/>
        <c:axId val="100809728"/>
      </c:lineChart>
      <c:catAx>
        <c:axId val="100806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m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00808192"/>
        <c:crosses val="autoZero"/>
        <c:auto val="0"/>
        <c:lblAlgn val="ctr"/>
        <c:lblOffset val="100"/>
        <c:tickLblSkip val="2"/>
        <c:tickMarkSkip val="1"/>
        <c:noMultiLvlLbl val="0"/>
      </c:catAx>
      <c:valAx>
        <c:axId val="100808192"/>
        <c:scaling>
          <c:orientation val="minMax"/>
          <c:max val="80"/>
          <c:min val="20"/>
        </c:scaling>
        <c:delete val="0"/>
        <c:axPos val="l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effectLst/>
                  </a:rPr>
                  <a:t>Real permittivity, Imaginary permittivity</a:t>
                </a:r>
                <a:endParaRPr lang="en-US" sz="12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00806656"/>
        <c:crosses val="autoZero"/>
        <c:crossBetween val="between"/>
      </c:valAx>
      <c:valAx>
        <c:axId val="100809728"/>
        <c:scaling>
          <c:orientation val="minMax"/>
          <c:max val="80"/>
          <c:min val="20"/>
        </c:scaling>
        <c:delete val="1"/>
        <c:axPos val="r"/>
        <c:numFmt formatCode="General" sourceLinked="1"/>
        <c:majorTickMark val="out"/>
        <c:minorTickMark val="none"/>
        <c:tickLblPos val="nextTo"/>
        <c:crossAx val="100823808"/>
        <c:crosses val="max"/>
        <c:crossBetween val="between"/>
      </c:valAx>
      <c:catAx>
        <c:axId val="1008238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080972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 b="1" i="0" baseline="0">
                <a:effectLst/>
              </a:rPr>
              <a:t>Supplementary figure S5(b). Electric loss tangent, Glucose 7-16 GHz </a:t>
            </a:r>
            <a:endParaRPr lang="en-US" sz="1200"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9.7420478740563907E-2"/>
          <c:y val="9.7709044679107238E-2"/>
          <c:w val="0.748409846475664"/>
          <c:h val="0.77063074152951339"/>
        </c:manualLayout>
      </c:layout>
      <c:scatterChart>
        <c:scatterStyle val="smoothMarker"/>
        <c:varyColors val="0"/>
        <c:ser>
          <c:idx val="0"/>
          <c:order val="0"/>
          <c:tx>
            <c:v>7 G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xVal>
          <c:yVal>
            <c:numRef>
              <c:f>Glucose!$V$3:$V$23</c:f>
              <c:numCache>
                <c:formatCode>General</c:formatCode>
                <c:ptCount val="21"/>
                <c:pt idx="0">
                  <c:v>0.33882958743310804</c:v>
                </c:pt>
                <c:pt idx="1">
                  <c:v>0.34250732029973474</c:v>
                </c:pt>
                <c:pt idx="2">
                  <c:v>0.34584583871653024</c:v>
                </c:pt>
                <c:pt idx="3">
                  <c:v>0.34887342726045711</c:v>
                </c:pt>
                <c:pt idx="4">
                  <c:v>0.35161836292254611</c:v>
                </c:pt>
                <c:pt idx="5">
                  <c:v>0.35410882439853214</c:v>
                </c:pt>
                <c:pt idx="6">
                  <c:v>0.35637280525643811</c:v>
                </c:pt>
                <c:pt idx="7">
                  <c:v>0.3584380322669295</c:v>
                </c:pt>
                <c:pt idx="8">
                  <c:v>0.36033189130867377</c:v>
                </c:pt>
                <c:pt idx="9">
                  <c:v>0.36208135893472532</c:v>
                </c:pt>
                <c:pt idx="10">
                  <c:v>0.36371294384522429</c:v>
                </c:pt>
                <c:pt idx="11">
                  <c:v>0.36525263461615753</c:v>
                </c:pt>
                <c:pt idx="12">
                  <c:v>0.36672585759240278</c:v>
                </c:pt>
                <c:pt idx="13">
                  <c:v>0.36815744255735833</c:v>
                </c:pt>
                <c:pt idx="14">
                  <c:v>0.36957159699590936</c:v>
                </c:pt>
                <c:pt idx="15">
                  <c:v>0.37099188888114837</c:v>
                </c:pt>
                <c:pt idx="16">
                  <c:v>0.37244123691490333</c:v>
                </c:pt>
                <c:pt idx="17">
                  <c:v>0.37394190923246329</c:v>
                </c:pt>
                <c:pt idx="18">
                  <c:v>0.37551552809499944</c:v>
                </c:pt>
                <c:pt idx="19">
                  <c:v>0.37718308196541361</c:v>
                </c:pt>
                <c:pt idx="20">
                  <c:v>0.378964943181730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84F-4264-984C-5E68AEE4BA54}"/>
            </c:ext>
          </c:extLst>
        </c:ser>
        <c:ser>
          <c:idx val="1"/>
          <c:order val="1"/>
          <c:tx>
            <c:v>8 G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xVal>
          <c:yVal>
            <c:numRef>
              <c:f>Glucose!$W$3:$W$23</c:f>
              <c:numCache>
                <c:formatCode>General</c:formatCode>
                <c:ptCount val="21"/>
                <c:pt idx="0">
                  <c:v>0.38537330316318663</c:v>
                </c:pt>
                <c:pt idx="1">
                  <c:v>0.38920939275260757</c:v>
                </c:pt>
                <c:pt idx="2">
                  <c:v>0.39263635203229563</c:v>
                </c:pt>
                <c:pt idx="3">
                  <c:v>0.39568853408816268</c:v>
                </c:pt>
                <c:pt idx="4">
                  <c:v>0.39840037833600217</c:v>
                </c:pt>
                <c:pt idx="5">
                  <c:v>0.40080626837347566</c:v>
                </c:pt>
                <c:pt idx="6">
                  <c:v>0.40294039547070643</c:v>
                </c:pt>
                <c:pt idx="7">
                  <c:v>0.4048366340588479</c:v>
                </c:pt>
                <c:pt idx="8">
                  <c:v>0.40652842671417927</c:v>
                </c:pt>
                <c:pt idx="9">
                  <c:v>0.40804868195636096</c:v>
                </c:pt>
                <c:pt idx="10">
                  <c:v>0.40942968614105946</c:v>
                </c:pt>
                <c:pt idx="11">
                  <c:v>0.41070302811861403</c:v>
                </c:pt>
                <c:pt idx="12">
                  <c:v>0.41189953918081179</c:v>
                </c:pt>
                <c:pt idx="13">
                  <c:v>0.41304924530332582</c:v>
                </c:pt>
                <c:pt idx="14">
                  <c:v>0.41418133507495458</c:v>
                </c:pt>
                <c:pt idx="15">
                  <c:v>0.41532413813518421</c:v>
                </c:pt>
                <c:pt idx="16">
                  <c:v>0.41650511876352858</c:v>
                </c:pt>
                <c:pt idx="17">
                  <c:v>0.41775087885917939</c:v>
                </c:pt>
                <c:pt idx="18">
                  <c:v>0.41908717327568273</c:v>
                </c:pt>
                <c:pt idx="19">
                  <c:v>0.42053893409599535</c:v>
                </c:pt>
                <c:pt idx="20">
                  <c:v>0.422130303545214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84F-4264-984C-5E68AEE4BA54}"/>
            </c:ext>
          </c:extLst>
        </c:ser>
        <c:ser>
          <c:idx val="2"/>
          <c:order val="2"/>
          <c:tx>
            <c:v>9 G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xVal>
          <c:yVal>
            <c:numRef>
              <c:f>Glucose!$X$3:$X$23</c:f>
              <c:numCache>
                <c:formatCode>General</c:formatCode>
                <c:ptCount val="21"/>
                <c:pt idx="0">
                  <c:v>0.43119699695279945</c:v>
                </c:pt>
                <c:pt idx="1">
                  <c:v>0.43505470557281234</c:v>
                </c:pt>
                <c:pt idx="2">
                  <c:v>0.43842719643896588</c:v>
                </c:pt>
                <c:pt idx="3">
                  <c:v>0.44135590965104576</c:v>
                </c:pt>
                <c:pt idx="4">
                  <c:v>0.44388247257014601</c:v>
                </c:pt>
                <c:pt idx="5">
                  <c:v>0.44604848400549335</c:v>
                </c:pt>
                <c:pt idx="6">
                  <c:v>0.44789531209729061</c:v>
                </c:pt>
                <c:pt idx="7">
                  <c:v>0.44946390927514257</c:v>
                </c:pt>
                <c:pt idx="8">
                  <c:v>0.45079464484558102</c:v>
                </c:pt>
                <c:pt idx="9">
                  <c:v>0.45192715908699321</c:v>
                </c:pt>
                <c:pt idx="10">
                  <c:v>0.45290023803662577</c:v>
                </c:pt>
                <c:pt idx="11">
                  <c:v>0.45375171087340782</c:v>
                </c:pt>
                <c:pt idx="12">
                  <c:v>0.45451836868088547</c:v>
                </c:pt>
                <c:pt idx="13">
                  <c:v>0.45523590514890361</c:v>
                </c:pt>
                <c:pt idx="14">
                  <c:v>0.45593887771291819</c:v>
                </c:pt>
                <c:pt idx="15">
                  <c:v>0.45666068793429504</c:v>
                </c:pt>
                <c:pt idx="16">
                  <c:v>0.45743358064851752</c:v>
                </c:pt>
                <c:pt idx="17">
                  <c:v>0.45828865964229892</c:v>
                </c:pt>
                <c:pt idx="18">
                  <c:v>0.4592559184736692</c:v>
                </c:pt>
                <c:pt idx="19">
                  <c:v>0.46036428533694779</c:v>
                </c:pt>
                <c:pt idx="20">
                  <c:v>0.461641680040279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84F-4264-984C-5E68AEE4BA54}"/>
            </c:ext>
          </c:extLst>
        </c:ser>
        <c:ser>
          <c:idx val="3"/>
          <c:order val="3"/>
          <c:tx>
            <c:v>10 G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xVal>
          <c:yVal>
            <c:numRef>
              <c:f>Glucose!$Y$3:$Y$23</c:f>
              <c:numCache>
                <c:formatCode>General</c:formatCode>
                <c:ptCount val="21"/>
                <c:pt idx="0">
                  <c:v>0.47622523461734778</c:v>
                </c:pt>
                <c:pt idx="1">
                  <c:v>0.4799566620098501</c:v>
                </c:pt>
                <c:pt idx="2">
                  <c:v>0.4831211822761392</c:v>
                </c:pt>
                <c:pt idx="3">
                  <c:v>0.48576855579967354</c:v>
                </c:pt>
                <c:pt idx="4">
                  <c:v>0.48794881346236302</c:v>
                </c:pt>
                <c:pt idx="5">
                  <c:v>0.48971194471164153</c:v>
                </c:pt>
                <c:pt idx="6">
                  <c:v>0.49110760683215321</c:v>
                </c:pt>
                <c:pt idx="7">
                  <c:v>0.49218486305489445</c:v>
                </c:pt>
                <c:pt idx="8">
                  <c:v>0.49299194984330863</c:v>
                </c:pt>
                <c:pt idx="9">
                  <c:v>0.49357607639280759</c:v>
                </c:pt>
                <c:pt idx="10">
                  <c:v>0.4939832582712485</c:v>
                </c:pt>
                <c:pt idx="11">
                  <c:v>0.4942581829805312</c:v>
                </c:pt>
                <c:pt idx="12">
                  <c:v>0.49444410973749586</c:v>
                </c:pt>
                <c:pt idx="13">
                  <c:v>0.49458280072695859</c:v>
                </c:pt>
                <c:pt idx="14">
                  <c:v>0.49471448071540308</c:v>
                </c:pt>
                <c:pt idx="15">
                  <c:v>0.49487782537970126</c:v>
                </c:pt>
                <c:pt idx="16">
                  <c:v>0.49510997633849102</c:v>
                </c:pt>
                <c:pt idx="17">
                  <c:v>0.49544657527831748</c:v>
                </c:pt>
                <c:pt idx="18">
                  <c:v>0.4959218231714852</c:v>
                </c:pt>
                <c:pt idx="19">
                  <c:v>0.49656855400494987</c:v>
                </c:pt>
                <c:pt idx="20">
                  <c:v>0.497418325804104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84F-4264-984C-5E68AEE4BA54}"/>
            </c:ext>
          </c:extLst>
        </c:ser>
        <c:ser>
          <c:idx val="4"/>
          <c:order val="4"/>
          <c:tx>
            <c:v>11 G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xVal>
          <c:yVal>
            <c:numRef>
              <c:f>Glucose!$Z$3:$Z$23</c:f>
              <c:numCache>
                <c:formatCode>General</c:formatCode>
                <c:ptCount val="21"/>
                <c:pt idx="0">
                  <c:v>0.52038729281516805</c:v>
                </c:pt>
                <c:pt idx="1">
                  <c:v>0.52383518427756248</c:v>
                </c:pt>
                <c:pt idx="2">
                  <c:v>0.52662979712694669</c:v>
                </c:pt>
                <c:pt idx="3">
                  <c:v>0.52883065984031707</c:v>
                </c:pt>
                <c:pt idx="4">
                  <c:v>0.53049760486690412</c:v>
                </c:pt>
                <c:pt idx="5">
                  <c:v>0.5316903325236656</c:v>
                </c:pt>
                <c:pt idx="6">
                  <c:v>0.53246800925667848</c:v>
                </c:pt>
                <c:pt idx="7">
                  <c:v>0.5328889107314756</c:v>
                </c:pt>
                <c:pt idx="8">
                  <c:v>0.53301011133933907</c:v>
                </c:pt>
                <c:pt idx="9">
                  <c:v>0.53288722191507998</c:v>
                </c:pt>
                <c:pt idx="10">
                  <c:v>0.53257417806144158</c:v>
                </c:pt>
                <c:pt idx="11">
                  <c:v>0.53212307754036126</c:v>
                </c:pt>
                <c:pt idx="12">
                  <c:v>0.53158406330047336</c:v>
                </c:pt>
                <c:pt idx="13">
                  <c:v>0.53100525272731447</c:v>
                </c:pt>
                <c:pt idx="14">
                  <c:v>0.53043270628657602</c:v>
                </c:pt>
                <c:pt idx="15">
                  <c:v>0.52991043451160436</c:v>
                </c:pt>
                <c:pt idx="16">
                  <c:v>0.52948043870508776</c:v>
                </c:pt>
                <c:pt idx="17">
                  <c:v>0.52918277976419359</c:v>
                </c:pt>
                <c:pt idx="18">
                  <c:v>0.52905567466769177</c:v>
                </c:pt>
                <c:pt idx="19">
                  <c:v>0.52913561401957554</c:v>
                </c:pt>
                <c:pt idx="20">
                  <c:v>0.529457498137746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84F-4264-984C-5E68AEE4BA54}"/>
            </c:ext>
          </c:extLst>
        </c:ser>
        <c:ser>
          <c:idx val="5"/>
          <c:order val="5"/>
          <c:tx>
            <c:v>12 G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xVal>
          <c:yVal>
            <c:numRef>
              <c:f>Glucose!$AA$3:$AA$23</c:f>
              <c:numCache>
                <c:formatCode>General</c:formatCode>
                <c:ptCount val="21"/>
                <c:pt idx="0">
                  <c:v>0.56361746186876938</c:v>
                </c:pt>
                <c:pt idx="1">
                  <c:v>0.56661707530084915</c:v>
                </c:pt>
                <c:pt idx="2">
                  <c:v>0.56887360936417664</c:v>
                </c:pt>
                <c:pt idx="3">
                  <c:v>0.57045801028131304</c:v>
                </c:pt>
                <c:pt idx="4">
                  <c:v>0.57144147091412301</c:v>
                </c:pt>
                <c:pt idx="5">
                  <c:v>0.571894837844374</c:v>
                </c:pt>
                <c:pt idx="6">
                  <c:v>0.57188807602697622</c:v>
                </c:pt>
                <c:pt idx="7">
                  <c:v>0.57148979931958765</c:v>
                </c:pt>
                <c:pt idx="8">
                  <c:v>0.57076687322264108</c:v>
                </c:pt>
                <c:pt idx="9">
                  <c:v>0.56978408782168832</c:v>
                </c:pt>
                <c:pt idx="10">
                  <c:v>0.56860390244838477</c:v>
                </c:pt>
                <c:pt idx="11">
                  <c:v>0.56728626083900557</c:v>
                </c:pt>
                <c:pt idx="12">
                  <c:v>0.56588846839637585</c:v>
                </c:pt>
                <c:pt idx="13">
                  <c:v>0.56446513112414076</c:v>
                </c:pt>
                <c:pt idx="14">
                  <c:v>0.56306814886752465</c:v>
                </c:pt>
                <c:pt idx="15">
                  <c:v>0.56174675548729414</c:v>
                </c:pt>
                <c:pt idx="16">
                  <c:v>0.56054760272661863</c:v>
                </c:pt>
                <c:pt idx="17">
                  <c:v>0.55951487825238755</c:v>
                </c:pt>
                <c:pt idx="18">
                  <c:v>0.55869045581689936</c:v>
                </c:pt>
                <c:pt idx="19">
                  <c:v>0.55811407060868712</c:v>
                </c:pt>
                <c:pt idx="20">
                  <c:v>0.55782351393968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84F-4264-984C-5E68AEE4BA54}"/>
            </c:ext>
          </c:extLst>
        </c:ser>
        <c:ser>
          <c:idx val="6"/>
          <c:order val="6"/>
          <c:tx>
            <c:v>13 G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xVal>
          <c:yVal>
            <c:numRef>
              <c:f>Glucose!$AB$3:$AB$23</c:f>
              <c:numCache>
                <c:formatCode>General</c:formatCode>
                <c:ptCount val="21"/>
                <c:pt idx="0">
                  <c:v>0.60585528909298125</c:v>
                </c:pt>
                <c:pt idx="1">
                  <c:v>0.60823628921848127</c:v>
                </c:pt>
                <c:pt idx="2">
                  <c:v>0.60978253478052524</c:v>
                </c:pt>
                <c:pt idx="3">
                  <c:v>0.6105782195007633</c:v>
                </c:pt>
                <c:pt idx="4">
                  <c:v>0.61070758175417317</c:v>
                </c:pt>
                <c:pt idx="5">
                  <c:v>0.61025412267459578</c:v>
                </c:pt>
                <c:pt idx="6">
                  <c:v>0.6092999140792551</c:v>
                </c:pt>
                <c:pt idx="7">
                  <c:v>0.60792500686174078</c:v>
                </c:pt>
                <c:pt idx="8">
                  <c:v>0.60620693943169968</c:v>
                </c:pt>
                <c:pt idx="9">
                  <c:v>0.60422035024225063</c:v>
                </c:pt>
                <c:pt idx="10">
                  <c:v>0.60203668783178554</c:v>
                </c:pt>
                <c:pt idx="11">
                  <c:v>0.59972401603153402</c:v>
                </c:pt>
                <c:pt idx="12">
                  <c:v>0.59734690396050882</c:v>
                </c:pt>
                <c:pt idx="13">
                  <c:v>0.59496639333919887</c:v>
                </c:pt>
                <c:pt idx="14">
                  <c:v>0.59264003564780066</c:v>
                </c:pt>
                <c:pt idx="15">
                  <c:v>0.59042198722750983</c:v>
                </c:pt>
                <c:pt idx="16">
                  <c:v>0.58836315517306059</c:v>
                </c:pt>
                <c:pt idx="17">
                  <c:v>0.58651138501987099</c:v>
                </c:pt>
                <c:pt idx="18">
                  <c:v>0.58491168138281169</c:v>
                </c:pt>
                <c:pt idx="19">
                  <c:v>0.58360645751881135</c:v>
                </c:pt>
                <c:pt idx="20">
                  <c:v>0.582635803207606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B84F-4264-984C-5E68AEE4BA54}"/>
            </c:ext>
          </c:extLst>
        </c:ser>
        <c:ser>
          <c:idx val="7"/>
          <c:order val="7"/>
          <c:tx>
            <c:v>14 G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xVal>
          <c:yVal>
            <c:numRef>
              <c:f>Glucose!$AC$3:$AC$23</c:f>
              <c:numCache>
                <c:formatCode>General</c:formatCode>
                <c:ptCount val="21"/>
                <c:pt idx="0">
                  <c:v>0.64704576460452878</c:v>
                </c:pt>
                <c:pt idx="1">
                  <c:v>0.6486341120041127</c:v>
                </c:pt>
                <c:pt idx="2">
                  <c:v>0.64929597411578455</c:v>
                </c:pt>
                <c:pt idx="3">
                  <c:v>0.64913076666057323</c:v>
                </c:pt>
                <c:pt idx="4">
                  <c:v>0.64823753916256444</c:v>
                </c:pt>
                <c:pt idx="5">
                  <c:v>0.64671397524778784</c:v>
                </c:pt>
                <c:pt idx="6">
                  <c:v>0.6446555275125383</c:v>
                </c:pt>
                <c:pt idx="7">
                  <c:v>0.64215469475752684</c:v>
                </c:pt>
                <c:pt idx="8">
                  <c:v>0.63930044276802778</c:v>
                </c:pt>
                <c:pt idx="9">
                  <c:v>0.63617776584369767</c:v>
                </c:pt>
                <c:pt idx="10">
                  <c:v>0.63286738183125657</c:v>
                </c:pt>
                <c:pt idx="11">
                  <c:v>0.62944554751508708</c:v>
                </c:pt>
                <c:pt idx="12">
                  <c:v>0.62598398712512993</c:v>
                </c:pt>
                <c:pt idx="13">
                  <c:v>0.62254991381004132</c:v>
                </c:pt>
                <c:pt idx="14">
                  <c:v>0.61920613676331637</c:v>
                </c:pt>
                <c:pt idx="15">
                  <c:v>0.61601123641027522</c:v>
                </c:pt>
                <c:pt idx="16">
                  <c:v>0.61301979627665415</c:v>
                </c:pt>
                <c:pt idx="17">
                  <c:v>0.61028268016866172</c:v>
                </c:pt>
                <c:pt idx="18">
                  <c:v>0.60784734510958216</c:v>
                </c:pt>
                <c:pt idx="19">
                  <c:v>0.60575817865642223</c:v>
                </c:pt>
                <c:pt idx="20">
                  <c:v>0.604056856846181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B84F-4264-984C-5E68AEE4BA54}"/>
            </c:ext>
          </c:extLst>
        </c:ser>
        <c:ser>
          <c:idx val="8"/>
          <c:order val="8"/>
          <c:tx>
            <c:v>15 GHz</c:v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xVal>
          <c:yVal>
            <c:numRef>
              <c:f>Glucose!$AD$3:$AD$23</c:f>
              <c:numCache>
                <c:formatCode>General</c:formatCode>
                <c:ptCount val="21"/>
                <c:pt idx="0">
                  <c:v>0.68713944958070972</c:v>
                </c:pt>
                <c:pt idx="1">
                  <c:v>0.6877592526957359</c:v>
                </c:pt>
                <c:pt idx="2">
                  <c:v>0.68736282319449515</c:v>
                </c:pt>
                <c:pt idx="3">
                  <c:v>0.68606686918005222</c:v>
                </c:pt>
                <c:pt idx="4">
                  <c:v>0.68398704257233955</c:v>
                </c:pt>
                <c:pt idx="5">
                  <c:v>0.68123669779244778</c:v>
                </c:pt>
                <c:pt idx="6">
                  <c:v>0.67792584309827641</c:v>
                </c:pt>
                <c:pt idx="7">
                  <c:v>0.67416029092067609</c:v>
                </c:pt>
                <c:pt idx="8">
                  <c:v>0.67004100496280294</c:v>
                </c:pt>
                <c:pt idx="9">
                  <c:v>0.66566363352690716</c:v>
                </c:pt>
                <c:pt idx="10">
                  <c:v>0.66111821586406117</c:v>
                </c:pt>
                <c:pt idx="11">
                  <c:v>0.65648904294953769</c:v>
                </c:pt>
                <c:pt idx="12">
                  <c:v>0.65185465302353685</c:v>
                </c:pt>
                <c:pt idx="13">
                  <c:v>0.64728794292278602</c:v>
                </c:pt>
                <c:pt idx="14">
                  <c:v>0.64285637598445711</c:v>
                </c:pt>
                <c:pt idx="15">
                  <c:v>0.63862226474048611</c:v>
                </c:pt>
                <c:pt idx="16">
                  <c:v>0.63464311681564878</c:v>
                </c:pt>
                <c:pt idx="17">
                  <c:v>0.63097202346682979</c:v>
                </c:pt>
                <c:pt idx="18">
                  <c:v>0.6276580829560312</c:v>
                </c:pt>
                <c:pt idx="19">
                  <c:v>0.62474684387289403</c:v>
                </c:pt>
                <c:pt idx="20">
                  <c:v>0.622280764113053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B84F-4264-984C-5E68AEE4BA54}"/>
            </c:ext>
          </c:extLst>
        </c:ser>
        <c:ser>
          <c:idx val="9"/>
          <c:order val="9"/>
          <c:tx>
            <c:v>16 GHz</c:v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Glucose!$A$3:$A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xVal>
          <c:yVal>
            <c:numRef>
              <c:f>Glucose!$AE$3:$AE$23</c:f>
              <c:numCache>
                <c:formatCode>General</c:formatCode>
                <c:ptCount val="21"/>
                <c:pt idx="0">
                  <c:v>0.72609254749954544</c:v>
                </c:pt>
                <c:pt idx="1">
                  <c:v>0.72556785274280022</c:v>
                </c:pt>
                <c:pt idx="2">
                  <c:v>0.72394136770104411</c:v>
                </c:pt>
                <c:pt idx="3">
                  <c:v>0.72134920236556188</c:v>
                </c:pt>
                <c:pt idx="4">
                  <c:v>0.71792536508577209</c:v>
                </c:pt>
                <c:pt idx="5">
                  <c:v>0.71380026404057073</c:v>
                </c:pt>
                <c:pt idx="6">
                  <c:v>0.70909947640555371</c:v>
                </c:pt>
                <c:pt idx="7">
                  <c:v>0.70394279011381955</c:v>
                </c:pt>
                <c:pt idx="8">
                  <c:v>0.69844350266532107</c:v>
                </c:pt>
                <c:pt idx="9">
                  <c:v>0.69270796320566919</c:v>
                </c:pt>
                <c:pt idx="10">
                  <c:v>0.68683532790488011</c:v>
                </c:pt>
                <c:pt idx="11">
                  <c:v>0.68091750715948807</c:v>
                </c:pt>
                <c:pt idx="12">
                  <c:v>0.67503927207342895</c:v>
                </c:pt>
                <c:pt idx="13">
                  <c:v>0.66927849112829729</c:v>
                </c:pt>
                <c:pt idx="14">
                  <c:v>0.66370647500509206</c:v>
                </c:pt>
                <c:pt idx="15">
                  <c:v>0.65838839955797424</c:v>
                </c:pt>
                <c:pt idx="16">
                  <c:v>0.65338379105979139</c:v>
                </c:pt>
                <c:pt idx="17">
                  <c:v>0.64874705066901228</c:v>
                </c:pt>
                <c:pt idx="18">
                  <c:v>0.64452800434530555</c:v>
                </c:pt>
                <c:pt idx="19">
                  <c:v>0.64077246914909569</c:v>
                </c:pt>
                <c:pt idx="20">
                  <c:v>0.637522820849666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B84F-4264-984C-5E68AEE4BA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396480"/>
        <c:axId val="101398016"/>
      </c:scatterChart>
      <c:valAx>
        <c:axId val="101396480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 b="1" i="0" baseline="0">
                    <a:effectLst/>
                  </a:rPr>
                  <a:t>Concentration (mg/ml)</a:t>
                </a:r>
                <a:endParaRPr lang="en-US" sz="12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01398016"/>
        <c:crosses val="autoZero"/>
        <c:crossBetween val="midCat"/>
        <c:majorUnit val="10"/>
      </c:valAx>
      <c:valAx>
        <c:axId val="101398016"/>
        <c:scaling>
          <c:orientation val="minMax"/>
          <c:max val="0.8"/>
          <c:min val="0.2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u="none" strike="noStrike" baseline="0">
                    <a:effectLst/>
                  </a:rPr>
                  <a:t>Loss tangent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013964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3265</xdr:colOff>
      <xdr:row>23</xdr:row>
      <xdr:rowOff>68355</xdr:rowOff>
    </xdr:from>
    <xdr:to>
      <xdr:col>13</xdr:col>
      <xdr:colOff>224117</xdr:colOff>
      <xdr:row>49</xdr:row>
      <xdr:rowOff>180776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357C4CDC-AA89-40F5-9BF0-31A0D778F9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70034</xdr:colOff>
      <xdr:row>23</xdr:row>
      <xdr:rowOff>54713</xdr:rowOff>
    </xdr:from>
    <xdr:to>
      <xdr:col>25</xdr:col>
      <xdr:colOff>470647</xdr:colOff>
      <xdr:row>49</xdr:row>
      <xdr:rowOff>157857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F0897A6C-4AEC-4A41-AF78-5BD78AF9C0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30"/>
  <sheetViews>
    <sheetView tabSelected="1" topLeftCell="A14" zoomScale="85" zoomScaleNormal="85" workbookViewId="0">
      <selection activeCell="AB26" sqref="AB26"/>
    </sheetView>
  </sheetViews>
  <sheetFormatPr defaultRowHeight="15" x14ac:dyDescent="0.25"/>
  <sheetData>
    <row r="1" spans="1:32" x14ac:dyDescent="0.25">
      <c r="A1" s="1"/>
      <c r="B1" s="36" t="s">
        <v>0</v>
      </c>
      <c r="C1" s="36"/>
      <c r="D1" s="36"/>
      <c r="E1" s="36"/>
      <c r="F1" s="36"/>
      <c r="G1" s="36"/>
      <c r="H1" s="36"/>
      <c r="I1" s="36"/>
      <c r="J1" s="36"/>
      <c r="K1" s="36"/>
      <c r="L1" s="36" t="s">
        <v>1</v>
      </c>
      <c r="M1" s="36"/>
      <c r="N1" s="36"/>
      <c r="O1" s="36"/>
      <c r="P1" s="36"/>
      <c r="Q1" s="36"/>
      <c r="R1" s="36"/>
      <c r="S1" s="36"/>
      <c r="T1" s="36"/>
      <c r="U1" s="36"/>
      <c r="V1" s="36" t="s">
        <v>2</v>
      </c>
      <c r="W1" s="36"/>
      <c r="X1" s="36"/>
      <c r="Y1" s="36"/>
      <c r="Z1" s="36"/>
      <c r="AA1" s="36"/>
      <c r="AB1" s="36"/>
      <c r="AC1" s="36"/>
      <c r="AD1" s="36"/>
      <c r="AE1" s="36"/>
    </row>
    <row r="2" spans="1:32" s="20" customFormat="1" x14ac:dyDescent="0.25">
      <c r="A2" s="19" t="s">
        <v>3</v>
      </c>
      <c r="B2" s="35">
        <v>7</v>
      </c>
      <c r="C2" s="35">
        <v>8</v>
      </c>
      <c r="D2" s="35">
        <v>9</v>
      </c>
      <c r="E2" s="35">
        <v>10</v>
      </c>
      <c r="F2" s="35">
        <v>11</v>
      </c>
      <c r="G2" s="35">
        <v>12</v>
      </c>
      <c r="H2" s="35">
        <v>13</v>
      </c>
      <c r="I2" s="35">
        <v>14</v>
      </c>
      <c r="J2" s="35">
        <v>15</v>
      </c>
      <c r="K2" s="35">
        <v>16</v>
      </c>
      <c r="L2" s="35">
        <v>7</v>
      </c>
      <c r="M2" s="35">
        <v>8</v>
      </c>
      <c r="N2" s="35">
        <v>9</v>
      </c>
      <c r="O2" s="35">
        <v>10</v>
      </c>
      <c r="P2" s="35">
        <v>11</v>
      </c>
      <c r="Q2" s="35">
        <v>12</v>
      </c>
      <c r="R2" s="35">
        <v>13</v>
      </c>
      <c r="S2" s="35">
        <v>14</v>
      </c>
      <c r="T2" s="35">
        <v>15</v>
      </c>
      <c r="U2" s="35">
        <v>16</v>
      </c>
      <c r="V2" s="35">
        <v>7</v>
      </c>
      <c r="W2" s="35">
        <v>8</v>
      </c>
      <c r="X2" s="35">
        <v>9</v>
      </c>
      <c r="Y2" s="35">
        <v>10</v>
      </c>
      <c r="Z2" s="35">
        <v>11</v>
      </c>
      <c r="AA2" s="35">
        <v>12</v>
      </c>
      <c r="AB2" s="35">
        <v>13</v>
      </c>
      <c r="AC2" s="35">
        <v>14</v>
      </c>
      <c r="AD2" s="35">
        <v>15</v>
      </c>
      <c r="AE2" s="35">
        <v>16</v>
      </c>
    </row>
    <row r="3" spans="1:32" x14ac:dyDescent="0.25">
      <c r="A3" s="21">
        <v>0</v>
      </c>
      <c r="B3" s="22">
        <v>71.649160109999997</v>
      </c>
      <c r="C3" s="23">
        <v>69.248709759999997</v>
      </c>
      <c r="D3" s="23">
        <v>66.740417519999994</v>
      </c>
      <c r="E3" s="23">
        <v>64.172160079999998</v>
      </c>
      <c r="F3" s="23">
        <v>61.58575596</v>
      </c>
      <c r="G3" s="23">
        <v>59.0164142</v>
      </c>
      <c r="H3" s="23">
        <v>56.492713979999998</v>
      </c>
      <c r="I3" s="23">
        <v>54.036967990000001</v>
      </c>
      <c r="J3" s="23">
        <v>51.665830569999997</v>
      </c>
      <c r="K3" s="24">
        <v>49.391033819999997</v>
      </c>
      <c r="L3" s="3">
        <v>24.276855359999999</v>
      </c>
      <c r="M3" s="4">
        <v>26.686604020000001</v>
      </c>
      <c r="N3" s="4">
        <v>28.77826761</v>
      </c>
      <c r="O3" s="4">
        <v>30.560401989999999</v>
      </c>
      <c r="P3" s="4">
        <v>32.04844482</v>
      </c>
      <c r="Q3" s="4">
        <v>33.262681579999999</v>
      </c>
      <c r="R3" s="4">
        <v>34.22640956</v>
      </c>
      <c r="S3" s="4">
        <v>34.96439127</v>
      </c>
      <c r="T3" s="4">
        <v>35.501630380000002</v>
      </c>
      <c r="U3" s="5">
        <v>35.862461570000001</v>
      </c>
      <c r="V3" s="11">
        <f>L3/B3</f>
        <v>0.33882958743310804</v>
      </c>
      <c r="W3" s="12">
        <f>M3/C3</f>
        <v>0.38537330316318663</v>
      </c>
      <c r="X3" s="12">
        <f t="shared" ref="X3:AB18" si="0">N3/D3</f>
        <v>0.43119699695279945</v>
      </c>
      <c r="Y3" s="12">
        <f t="shared" si="0"/>
        <v>0.47622523461734778</v>
      </c>
      <c r="Z3" s="12">
        <f t="shared" si="0"/>
        <v>0.52038729281516805</v>
      </c>
      <c r="AA3" s="12">
        <f t="shared" si="0"/>
        <v>0.56361746186876938</v>
      </c>
      <c r="AB3" s="12">
        <f>R3/H3</f>
        <v>0.60585528909298125</v>
      </c>
      <c r="AC3" s="12">
        <f t="shared" ref="AC3:AE18" si="1">S3/I3</f>
        <v>0.64704576460452878</v>
      </c>
      <c r="AD3" s="12">
        <f t="shared" si="1"/>
        <v>0.68713944958070972</v>
      </c>
      <c r="AE3" s="13">
        <f>U3/K3</f>
        <v>0.72609254749954544</v>
      </c>
      <c r="AF3" s="34"/>
    </row>
    <row r="4" spans="1:32" x14ac:dyDescent="0.25">
      <c r="A4" s="21">
        <v>5</v>
      </c>
      <c r="B4" s="25">
        <v>71.194697469999994</v>
      </c>
      <c r="C4" s="26">
        <v>68.737034070000007</v>
      </c>
      <c r="D4" s="26">
        <v>66.179137040000001</v>
      </c>
      <c r="E4" s="26">
        <v>63.570802209999997</v>
      </c>
      <c r="F4" s="26">
        <v>60.954925000000003</v>
      </c>
      <c r="G4" s="26">
        <v>58.367055479999998</v>
      </c>
      <c r="H4" s="26">
        <v>55.835523960000003</v>
      </c>
      <c r="I4" s="26">
        <v>53.381961199999999</v>
      </c>
      <c r="J4" s="26">
        <v>51.022053839999998</v>
      </c>
      <c r="K4" s="27">
        <v>48.766406609999997</v>
      </c>
      <c r="L4" s="6">
        <v>24.384705050000001</v>
      </c>
      <c r="M4" s="31">
        <v>26.753099290000002</v>
      </c>
      <c r="N4" s="31">
        <v>28.791544980000001</v>
      </c>
      <c r="O4" s="31">
        <v>30.51123003</v>
      </c>
      <c r="P4" s="31">
        <v>31.930334370000001</v>
      </c>
      <c r="Q4" s="31">
        <v>33.071770270000002</v>
      </c>
      <c r="R4" s="31">
        <v>33.961191900000003</v>
      </c>
      <c r="S4" s="31">
        <v>34.625360999999998</v>
      </c>
      <c r="T4" s="31">
        <v>35.090889619999999</v>
      </c>
      <c r="U4" s="7">
        <v>35.383336929999999</v>
      </c>
      <c r="V4" s="14">
        <f t="shared" ref="V4:AE23" si="2">L4/B4</f>
        <v>0.34250732029973474</v>
      </c>
      <c r="W4" s="33">
        <f t="shared" si="2"/>
        <v>0.38920939275260757</v>
      </c>
      <c r="X4" s="33">
        <f t="shared" si="0"/>
        <v>0.43505470557281234</v>
      </c>
      <c r="Y4" s="33">
        <f t="shared" si="0"/>
        <v>0.4799566620098501</v>
      </c>
      <c r="Z4" s="33">
        <f t="shared" si="0"/>
        <v>0.52383518427756248</v>
      </c>
      <c r="AA4" s="33">
        <f t="shared" si="0"/>
        <v>0.56661707530084915</v>
      </c>
      <c r="AB4" s="33">
        <f t="shared" si="0"/>
        <v>0.60823628921848127</v>
      </c>
      <c r="AC4" s="33">
        <f t="shared" si="1"/>
        <v>0.6486341120041127</v>
      </c>
      <c r="AD4" s="33">
        <f t="shared" si="1"/>
        <v>0.6877592526957359</v>
      </c>
      <c r="AE4" s="15">
        <f t="shared" si="1"/>
        <v>0.72556785274280022</v>
      </c>
      <c r="AF4" s="34"/>
    </row>
    <row r="5" spans="1:32" x14ac:dyDescent="0.25">
      <c r="A5" s="21">
        <v>10</v>
      </c>
      <c r="B5" s="25">
        <v>70.752853209999998</v>
      </c>
      <c r="C5" s="26">
        <v>68.242212039999998</v>
      </c>
      <c r="D5" s="26">
        <v>65.639454130000004</v>
      </c>
      <c r="E5" s="26">
        <v>62.99610449</v>
      </c>
      <c r="F5" s="26">
        <v>60.355927510000001</v>
      </c>
      <c r="G5" s="26">
        <v>57.754612059999999</v>
      </c>
      <c r="H5" s="26">
        <v>55.22006107</v>
      </c>
      <c r="I5" s="26">
        <v>52.773079559999999</v>
      </c>
      <c r="J5" s="26">
        <v>50.428281949999999</v>
      </c>
      <c r="K5" s="27">
        <v>48.195079679999999</v>
      </c>
      <c r="L5" s="6">
        <v>24.46957986</v>
      </c>
      <c r="M5" s="31">
        <v>26.794373190000002</v>
      </c>
      <c r="N5" s="31">
        <v>28.778121850000002</v>
      </c>
      <c r="O5" s="31">
        <v>30.43475248</v>
      </c>
      <c r="P5" s="31">
        <v>31.785229860000001</v>
      </c>
      <c r="Q5" s="31">
        <v>32.855074620000003</v>
      </c>
      <c r="R5" s="31">
        <v>33.67222881</v>
      </c>
      <c r="S5" s="31">
        <v>34.265348099999997</v>
      </c>
      <c r="T5" s="31">
        <v>34.662526249999999</v>
      </c>
      <c r="U5" s="7">
        <v>34.890411899999997</v>
      </c>
      <c r="V5" s="14">
        <f t="shared" si="2"/>
        <v>0.34584583871653024</v>
      </c>
      <c r="W5" s="33">
        <f t="shared" si="2"/>
        <v>0.39263635203229563</v>
      </c>
      <c r="X5" s="33">
        <f t="shared" si="0"/>
        <v>0.43842719643896588</v>
      </c>
      <c r="Y5" s="33">
        <f t="shared" si="0"/>
        <v>0.4831211822761392</v>
      </c>
      <c r="Z5" s="33">
        <f t="shared" si="0"/>
        <v>0.52662979712694669</v>
      </c>
      <c r="AA5" s="33">
        <f t="shared" si="0"/>
        <v>0.56887360936417664</v>
      </c>
      <c r="AB5" s="33">
        <f t="shared" si="0"/>
        <v>0.60978253478052524</v>
      </c>
      <c r="AC5" s="33">
        <f t="shared" si="1"/>
        <v>0.64929597411578455</v>
      </c>
      <c r="AD5" s="33">
        <f t="shared" si="1"/>
        <v>0.68736282319449515</v>
      </c>
      <c r="AE5" s="15">
        <f t="shared" si="1"/>
        <v>0.72394136770104411</v>
      </c>
      <c r="AF5" s="34"/>
    </row>
    <row r="6" spans="1:32" x14ac:dyDescent="0.25">
      <c r="A6" s="21">
        <v>15</v>
      </c>
      <c r="B6" s="25">
        <v>70.323394769999993</v>
      </c>
      <c r="C6" s="26">
        <v>67.763817220000007</v>
      </c>
      <c r="D6" s="26">
        <v>65.120668719999998</v>
      </c>
      <c r="E6" s="26">
        <v>62.447010120000002</v>
      </c>
      <c r="F6" s="26">
        <v>59.787271070000003</v>
      </c>
      <c r="G6" s="26">
        <v>57.177087870000001</v>
      </c>
      <c r="H6" s="26">
        <v>54.643773269999997</v>
      </c>
      <c r="I6" s="26">
        <v>52.207181249999998</v>
      </c>
      <c r="J6" s="26">
        <v>49.88076865</v>
      </c>
      <c r="K6" s="27">
        <v>47.672705919999999</v>
      </c>
      <c r="L6" s="6">
        <v>24.533963750000002</v>
      </c>
      <c r="M6" s="31">
        <v>26.8133655</v>
      </c>
      <c r="N6" s="31">
        <v>28.74139198</v>
      </c>
      <c r="O6" s="31">
        <v>30.334793919999999</v>
      </c>
      <c r="P6" s="31">
        <v>31.617342010000002</v>
      </c>
      <c r="Q6" s="31">
        <v>32.617127779999997</v>
      </c>
      <c r="R6" s="31">
        <v>33.364297790000002</v>
      </c>
      <c r="S6" s="31">
        <v>33.889287590000002</v>
      </c>
      <c r="T6" s="31">
        <v>34.22154278</v>
      </c>
      <c r="U6" s="7">
        <v>34.388668389999999</v>
      </c>
      <c r="V6" s="14">
        <f t="shared" si="2"/>
        <v>0.34887342726045711</v>
      </c>
      <c r="W6" s="33">
        <f t="shared" si="2"/>
        <v>0.39568853408816268</v>
      </c>
      <c r="X6" s="33">
        <f t="shared" si="0"/>
        <v>0.44135590965104576</v>
      </c>
      <c r="Y6" s="33">
        <f t="shared" si="0"/>
        <v>0.48576855579967354</v>
      </c>
      <c r="Z6" s="33">
        <f t="shared" si="0"/>
        <v>0.52883065984031707</v>
      </c>
      <c r="AA6" s="33">
        <f t="shared" si="0"/>
        <v>0.57045801028131304</v>
      </c>
      <c r="AB6" s="33">
        <f t="shared" si="0"/>
        <v>0.6105782195007633</v>
      </c>
      <c r="AC6" s="33">
        <f t="shared" si="1"/>
        <v>0.64913076666057323</v>
      </c>
      <c r="AD6" s="33">
        <f t="shared" si="1"/>
        <v>0.68606686918005222</v>
      </c>
      <c r="AE6" s="15">
        <f t="shared" si="1"/>
        <v>0.72134920236556188</v>
      </c>
      <c r="AF6" s="34"/>
    </row>
    <row r="7" spans="1:32" x14ac:dyDescent="0.25">
      <c r="A7" s="21">
        <v>20</v>
      </c>
      <c r="B7" s="25">
        <v>69.906003729999995</v>
      </c>
      <c r="C7" s="26">
        <v>67.301319070000005</v>
      </c>
      <c r="D7" s="26">
        <v>64.621962800000006</v>
      </c>
      <c r="E7" s="26">
        <v>61.922337910000003</v>
      </c>
      <c r="F7" s="26">
        <v>59.247342140000001</v>
      </c>
      <c r="G7" s="26">
        <v>56.632380300000001</v>
      </c>
      <c r="H7" s="26">
        <v>54.104028649999997</v>
      </c>
      <c r="I7" s="26">
        <v>51.681083100000002</v>
      </c>
      <c r="J7" s="26">
        <v>49.375775560000001</v>
      </c>
      <c r="K7" s="27">
        <v>47.195004060000002</v>
      </c>
      <c r="L7" s="6">
        <v>24.58023459</v>
      </c>
      <c r="M7" s="31">
        <v>26.81287098</v>
      </c>
      <c r="N7" s="31">
        <v>28.684556629999999</v>
      </c>
      <c r="O7" s="31">
        <v>30.214931310000001</v>
      </c>
      <c r="P7" s="31">
        <v>31.4305731</v>
      </c>
      <c r="Q7" s="31">
        <v>32.362090700000003</v>
      </c>
      <c r="R7" s="31">
        <v>33.041740500000003</v>
      </c>
      <c r="S7" s="31">
        <v>33.501618129999997</v>
      </c>
      <c r="T7" s="31">
        <v>33.772390700000003</v>
      </c>
      <c r="U7" s="7">
        <v>33.882490519999998</v>
      </c>
      <c r="V7" s="14">
        <f t="shared" si="2"/>
        <v>0.35161836292254611</v>
      </c>
      <c r="W7" s="33">
        <f t="shared" si="2"/>
        <v>0.39840037833600217</v>
      </c>
      <c r="X7" s="33">
        <f t="shared" si="0"/>
        <v>0.44388247257014601</v>
      </c>
      <c r="Y7" s="33">
        <f t="shared" si="0"/>
        <v>0.48794881346236302</v>
      </c>
      <c r="Z7" s="33">
        <f t="shared" si="0"/>
        <v>0.53049760486690412</v>
      </c>
      <c r="AA7" s="33">
        <f t="shared" si="0"/>
        <v>0.57144147091412301</v>
      </c>
      <c r="AB7" s="33">
        <f t="shared" si="0"/>
        <v>0.61070758175417317</v>
      </c>
      <c r="AC7" s="33">
        <f t="shared" si="1"/>
        <v>0.64823753916256444</v>
      </c>
      <c r="AD7" s="33">
        <f t="shared" si="1"/>
        <v>0.68398704257233955</v>
      </c>
      <c r="AE7" s="15">
        <f t="shared" si="1"/>
        <v>0.71792536508577209</v>
      </c>
      <c r="AF7" s="34"/>
    </row>
    <row r="8" spans="1:32" x14ac:dyDescent="0.25">
      <c r="A8" s="21">
        <v>25</v>
      </c>
      <c r="B8" s="25">
        <v>69.5002858</v>
      </c>
      <c r="C8" s="26">
        <v>66.854096940000005</v>
      </c>
      <c r="D8" s="26">
        <v>64.142419099999998</v>
      </c>
      <c r="E8" s="26">
        <v>61.420805710000003</v>
      </c>
      <c r="F8" s="26">
        <v>58.734434030000003</v>
      </c>
      <c r="G8" s="26">
        <v>56.118312189999997</v>
      </c>
      <c r="H8" s="26">
        <v>53.598150269999998</v>
      </c>
      <c r="I8" s="26">
        <v>51.191596590000003</v>
      </c>
      <c r="J8" s="26">
        <v>48.909607479999998</v>
      </c>
      <c r="K8" s="27">
        <v>46.757791670000003</v>
      </c>
      <c r="L8" s="6">
        <v>24.610664499999999</v>
      </c>
      <c r="M8" s="31">
        <v>26.795541119999999</v>
      </c>
      <c r="N8" s="31">
        <v>28.610628800000001</v>
      </c>
      <c r="O8" s="31">
        <v>30.07850221</v>
      </c>
      <c r="P8" s="31">
        <v>31.228530760000002</v>
      </c>
      <c r="Q8" s="31">
        <v>32.093773050000003</v>
      </c>
      <c r="R8" s="31">
        <v>32.70849217</v>
      </c>
      <c r="S8" s="31">
        <v>33.106320930000003</v>
      </c>
      <c r="T8" s="31">
        <v>33.319019490000002</v>
      </c>
      <c r="U8" s="7">
        <v>33.375724040000001</v>
      </c>
      <c r="V8" s="14">
        <f t="shared" si="2"/>
        <v>0.35410882439853214</v>
      </c>
      <c r="W8" s="33">
        <f t="shared" si="2"/>
        <v>0.40080626837347566</v>
      </c>
      <c r="X8" s="33">
        <f t="shared" si="0"/>
        <v>0.44604848400549335</v>
      </c>
      <c r="Y8" s="33">
        <f t="shared" si="0"/>
        <v>0.48971194471164153</v>
      </c>
      <c r="Z8" s="33">
        <f t="shared" si="0"/>
        <v>0.5316903325236656</v>
      </c>
      <c r="AA8" s="33">
        <f t="shared" si="0"/>
        <v>0.571894837844374</v>
      </c>
      <c r="AB8" s="33">
        <f t="shared" si="0"/>
        <v>0.61025412267459578</v>
      </c>
      <c r="AC8" s="33">
        <f t="shared" si="1"/>
        <v>0.64671397524778784</v>
      </c>
      <c r="AD8" s="33">
        <f t="shared" si="1"/>
        <v>0.68123669779244778</v>
      </c>
      <c r="AE8" s="15">
        <f t="shared" si="1"/>
        <v>0.71380026404057073</v>
      </c>
      <c r="AF8" s="34"/>
    </row>
    <row r="9" spans="1:32" x14ac:dyDescent="0.25">
      <c r="A9" s="21">
        <v>30</v>
      </c>
      <c r="B9" s="25">
        <v>69.105780229999993</v>
      </c>
      <c r="C9" s="26">
        <v>66.421453150000005</v>
      </c>
      <c r="D9" s="26">
        <v>63.681038090000001</v>
      </c>
      <c r="E9" s="26">
        <v>60.9410515</v>
      </c>
      <c r="F9" s="26">
        <v>58.246771770000002</v>
      </c>
      <c r="G9" s="26">
        <v>55.632659490000002</v>
      </c>
      <c r="H9" s="26">
        <v>53.123445420000003</v>
      </c>
      <c r="I9" s="26">
        <v>50.735557370000002</v>
      </c>
      <c r="J9" s="26">
        <v>48.478640509999998</v>
      </c>
      <c r="K9" s="27">
        <v>46.357010029999998</v>
      </c>
      <c r="L9" s="6">
        <v>24.62742076</v>
      </c>
      <c r="M9" s="31">
        <v>26.763886599999999</v>
      </c>
      <c r="N9" s="31">
        <v>28.522438430000001</v>
      </c>
      <c r="O9" s="31">
        <v>29.92861396</v>
      </c>
      <c r="P9" s="31">
        <v>31.014542609999999</v>
      </c>
      <c r="Q9" s="31">
        <v>31.815654599999998</v>
      </c>
      <c r="R9" s="31">
        <v>32.368110729999998</v>
      </c>
      <c r="S9" s="31">
        <v>32.706957500000001</v>
      </c>
      <c r="T9" s="31">
        <v>32.864923240000003</v>
      </c>
      <c r="U9" s="7">
        <v>32.871731539999999</v>
      </c>
      <c r="V9" s="14">
        <f t="shared" si="2"/>
        <v>0.35637280525643811</v>
      </c>
      <c r="W9" s="33">
        <f t="shared" si="2"/>
        <v>0.40294039547070643</v>
      </c>
      <c r="X9" s="33">
        <f t="shared" si="0"/>
        <v>0.44789531209729061</v>
      </c>
      <c r="Y9" s="33">
        <f t="shared" si="0"/>
        <v>0.49110760683215321</v>
      </c>
      <c r="Z9" s="33">
        <f t="shared" si="0"/>
        <v>0.53246800925667848</v>
      </c>
      <c r="AA9" s="33">
        <f t="shared" si="0"/>
        <v>0.57188807602697622</v>
      </c>
      <c r="AB9" s="33">
        <f t="shared" si="0"/>
        <v>0.6092999140792551</v>
      </c>
      <c r="AC9" s="33">
        <f t="shared" si="1"/>
        <v>0.6446555275125383</v>
      </c>
      <c r="AD9" s="33">
        <f t="shared" si="1"/>
        <v>0.67792584309827641</v>
      </c>
      <c r="AE9" s="15">
        <f t="shared" si="1"/>
        <v>0.70909947640555371</v>
      </c>
      <c r="AF9" s="34"/>
    </row>
    <row r="10" spans="1:32" x14ac:dyDescent="0.25">
      <c r="A10" s="21">
        <v>35</v>
      </c>
      <c r="B10" s="25">
        <v>68.721968660000002</v>
      </c>
      <c r="C10" s="26">
        <v>66.002624990000001</v>
      </c>
      <c r="D10" s="26">
        <v>63.236753460000003</v>
      </c>
      <c r="E10" s="26">
        <v>60.481652250000003</v>
      </c>
      <c r="F10" s="26">
        <v>57.782533770000001</v>
      </c>
      <c r="G10" s="26">
        <v>55.173174950000003</v>
      </c>
      <c r="H10" s="26">
        <v>52.677230100000003</v>
      </c>
      <c r="I10" s="26">
        <v>50.309849049999997</v>
      </c>
      <c r="J10" s="26">
        <v>48.079343780000002</v>
      </c>
      <c r="K10" s="27">
        <v>45.988742430000002</v>
      </c>
      <c r="L10" s="6">
        <v>24.632567219999999</v>
      </c>
      <c r="M10" s="31">
        <v>26.720280540000001</v>
      </c>
      <c r="N10" s="31">
        <v>28.422638419999998</v>
      </c>
      <c r="O10" s="31">
        <v>29.768153730000002</v>
      </c>
      <c r="P10" s="31">
        <v>30.791671480000002</v>
      </c>
      <c r="Q10" s="31">
        <v>31.530906680000001</v>
      </c>
      <c r="R10" s="31">
        <v>32.023805469999999</v>
      </c>
      <c r="S10" s="31">
        <v>32.30670576</v>
      </c>
      <c r="T10" s="31">
        <v>32.413184389999998</v>
      </c>
      <c r="U10" s="7">
        <v>32.37344366</v>
      </c>
      <c r="V10" s="14">
        <f t="shared" si="2"/>
        <v>0.3584380322669295</v>
      </c>
      <c r="W10" s="33">
        <f t="shared" si="2"/>
        <v>0.4048366340588479</v>
      </c>
      <c r="X10" s="33">
        <f t="shared" si="0"/>
        <v>0.44946390927514257</v>
      </c>
      <c r="Y10" s="33">
        <f t="shared" si="0"/>
        <v>0.49218486305489445</v>
      </c>
      <c r="Z10" s="33">
        <f t="shared" si="0"/>
        <v>0.5328889107314756</v>
      </c>
      <c r="AA10" s="33">
        <f t="shared" si="0"/>
        <v>0.57148979931958765</v>
      </c>
      <c r="AB10" s="33">
        <f t="shared" si="0"/>
        <v>0.60792500686174078</v>
      </c>
      <c r="AC10" s="33">
        <f t="shared" si="1"/>
        <v>0.64215469475752684</v>
      </c>
      <c r="AD10" s="33">
        <f t="shared" si="1"/>
        <v>0.67416029092067609</v>
      </c>
      <c r="AE10" s="15">
        <f t="shared" si="1"/>
        <v>0.70394279011381955</v>
      </c>
      <c r="AF10" s="34"/>
    </row>
    <row r="11" spans="1:32" x14ac:dyDescent="0.25">
      <c r="A11" s="21">
        <v>40</v>
      </c>
      <c r="B11" s="25">
        <v>68.348283330000001</v>
      </c>
      <c r="C11" s="26">
        <v>65.596795790000002</v>
      </c>
      <c r="D11" s="26">
        <v>62.808446160000003</v>
      </c>
      <c r="E11" s="26">
        <v>60.041140630000001</v>
      </c>
      <c r="F11" s="26">
        <v>57.339870670000003</v>
      </c>
      <c r="G11" s="26">
        <v>54.737608199999997</v>
      </c>
      <c r="H11" s="26">
        <v>52.256849219999999</v>
      </c>
      <c r="I11" s="26">
        <v>49.911422260000002</v>
      </c>
      <c r="J11" s="26">
        <v>47.708295929999998</v>
      </c>
      <c r="K11" s="27">
        <v>45.649226900000002</v>
      </c>
      <c r="L11" s="6">
        <v>24.628066199999999</v>
      </c>
      <c r="M11" s="31">
        <v>26.66696219</v>
      </c>
      <c r="N11" s="31">
        <v>28.313711179999999</v>
      </c>
      <c r="O11" s="31">
        <v>29.59979899</v>
      </c>
      <c r="P11" s="31">
        <v>30.562730850000001</v>
      </c>
      <c r="Q11" s="31">
        <v>31.24241348</v>
      </c>
      <c r="R11" s="31">
        <v>31.678464630000001</v>
      </c>
      <c r="S11" s="31">
        <v>31.908394349999998</v>
      </c>
      <c r="T11" s="31">
        <v>31.966514549999999</v>
      </c>
      <c r="U11" s="7">
        <v>31.883405929999999</v>
      </c>
      <c r="V11" s="14">
        <f t="shared" si="2"/>
        <v>0.36033189130867377</v>
      </c>
      <c r="W11" s="33">
        <f t="shared" si="2"/>
        <v>0.40652842671417927</v>
      </c>
      <c r="X11" s="33">
        <f t="shared" si="0"/>
        <v>0.45079464484558102</v>
      </c>
      <c r="Y11" s="33">
        <f t="shared" si="0"/>
        <v>0.49299194984330863</v>
      </c>
      <c r="Z11" s="33">
        <f t="shared" si="0"/>
        <v>0.53301011133933907</v>
      </c>
      <c r="AA11" s="33">
        <f t="shared" si="0"/>
        <v>0.57076687322264108</v>
      </c>
      <c r="AB11" s="33">
        <f t="shared" si="0"/>
        <v>0.60620693943169968</v>
      </c>
      <c r="AC11" s="33">
        <f t="shared" si="1"/>
        <v>0.63930044276802778</v>
      </c>
      <c r="AD11" s="33">
        <f t="shared" si="1"/>
        <v>0.67004100496280294</v>
      </c>
      <c r="AE11" s="15">
        <f t="shared" si="1"/>
        <v>0.69844350266532107</v>
      </c>
      <c r="AF11" s="34"/>
    </row>
    <row r="12" spans="1:32" x14ac:dyDescent="0.25">
      <c r="A12" s="21">
        <v>45</v>
      </c>
      <c r="B12" s="25">
        <v>67.984114820000002</v>
      </c>
      <c r="C12" s="26">
        <v>65.203105160000007</v>
      </c>
      <c r="D12" s="26">
        <v>62.394957069999997</v>
      </c>
      <c r="E12" s="26">
        <v>59.618019830000001</v>
      </c>
      <c r="F12" s="26">
        <v>56.916921709999997</v>
      </c>
      <c r="G12" s="26">
        <v>54.323722689999997</v>
      </c>
      <c r="H12" s="26">
        <v>51.859693020000002</v>
      </c>
      <c r="I12" s="26">
        <v>49.537309399999998</v>
      </c>
      <c r="J12" s="26">
        <v>47.362197170000002</v>
      </c>
      <c r="K12" s="27">
        <v>45.334864500000002</v>
      </c>
      <c r="L12" s="6">
        <v>24.61578068</v>
      </c>
      <c r="M12" s="31">
        <v>26.60604112</v>
      </c>
      <c r="N12" s="31">
        <v>28.19797569</v>
      </c>
      <c r="O12" s="31">
        <v>29.42602831</v>
      </c>
      <c r="P12" s="31">
        <v>30.33030029</v>
      </c>
      <c r="Q12" s="31">
        <v>30.952792779999999</v>
      </c>
      <c r="R12" s="31">
        <v>31.334681880000002</v>
      </c>
      <c r="S12" s="31">
        <v>31.514534820000002</v>
      </c>
      <c r="T12" s="31">
        <v>31.527292259999999</v>
      </c>
      <c r="U12" s="7">
        <v>31.403821650000001</v>
      </c>
      <c r="V12" s="14">
        <f t="shared" si="2"/>
        <v>0.36208135893472532</v>
      </c>
      <c r="W12" s="33">
        <f t="shared" si="2"/>
        <v>0.40804868195636096</v>
      </c>
      <c r="X12" s="33">
        <f t="shared" si="0"/>
        <v>0.45192715908699321</v>
      </c>
      <c r="Y12" s="33">
        <f t="shared" si="0"/>
        <v>0.49357607639280759</v>
      </c>
      <c r="Z12" s="33">
        <f t="shared" si="0"/>
        <v>0.53288722191507998</v>
      </c>
      <c r="AA12" s="33">
        <f t="shared" si="0"/>
        <v>0.56978408782168832</v>
      </c>
      <c r="AB12" s="33">
        <f t="shared" si="0"/>
        <v>0.60422035024225063</v>
      </c>
      <c r="AC12" s="33">
        <f t="shared" si="1"/>
        <v>0.63617776584369767</v>
      </c>
      <c r="AD12" s="33">
        <f t="shared" si="1"/>
        <v>0.66566363352690716</v>
      </c>
      <c r="AE12" s="15">
        <f t="shared" si="1"/>
        <v>0.69270796320566919</v>
      </c>
      <c r="AF12" s="34"/>
    </row>
    <row r="13" spans="1:32" x14ac:dyDescent="0.25">
      <c r="A13" s="21">
        <v>50</v>
      </c>
      <c r="B13" s="25">
        <v>67.628819089999993</v>
      </c>
      <c r="C13" s="26">
        <v>64.820658170000002</v>
      </c>
      <c r="D13" s="26">
        <v>61.995098239999997</v>
      </c>
      <c r="E13" s="26">
        <v>59.210776539999998</v>
      </c>
      <c r="F13" s="26">
        <v>56.511828680000001</v>
      </c>
      <c r="G13" s="26">
        <v>53.92930982</v>
      </c>
      <c r="H13" s="26">
        <v>51.483210319999998</v>
      </c>
      <c r="I13" s="26">
        <v>49.184635950000001</v>
      </c>
      <c r="J13" s="26">
        <v>47.037877649999999</v>
      </c>
      <c r="K13" s="27">
        <v>45.042223970000002</v>
      </c>
      <c r="L13" s="6">
        <v>24.597476879999999</v>
      </c>
      <c r="M13" s="31">
        <v>26.539501730000001</v>
      </c>
      <c r="N13" s="31">
        <v>28.077594749999999</v>
      </c>
      <c r="O13" s="31">
        <v>29.249132320000001</v>
      </c>
      <c r="P13" s="31">
        <v>30.096740709999999</v>
      </c>
      <c r="Q13" s="31">
        <v>30.664416020000001</v>
      </c>
      <c r="R13" s="31">
        <v>30.994781419999999</v>
      </c>
      <c r="S13" s="31">
        <v>31.127351780000001</v>
      </c>
      <c r="T13" s="31">
        <v>31.097597749999998</v>
      </c>
      <c r="U13" s="7">
        <v>30.936590670000001</v>
      </c>
      <c r="V13" s="14">
        <f t="shared" si="2"/>
        <v>0.36371294384522429</v>
      </c>
      <c r="W13" s="33">
        <f t="shared" si="2"/>
        <v>0.40942968614105946</v>
      </c>
      <c r="X13" s="33">
        <f t="shared" si="0"/>
        <v>0.45290023803662577</v>
      </c>
      <c r="Y13" s="33">
        <f t="shared" si="0"/>
        <v>0.4939832582712485</v>
      </c>
      <c r="Z13" s="33">
        <f t="shared" si="0"/>
        <v>0.53257417806144158</v>
      </c>
      <c r="AA13" s="33">
        <f t="shared" si="0"/>
        <v>0.56860390244838477</v>
      </c>
      <c r="AB13" s="33">
        <f t="shared" si="0"/>
        <v>0.60203668783178554</v>
      </c>
      <c r="AC13" s="33">
        <f t="shared" si="1"/>
        <v>0.63286738183125657</v>
      </c>
      <c r="AD13" s="33">
        <f t="shared" si="1"/>
        <v>0.66111821586406117</v>
      </c>
      <c r="AE13" s="15">
        <f t="shared" si="1"/>
        <v>0.68683532790488011</v>
      </c>
      <c r="AF13" s="34"/>
    </row>
    <row r="14" spans="1:32" x14ac:dyDescent="0.25">
      <c r="A14" s="21">
        <v>55</v>
      </c>
      <c r="B14" s="25">
        <v>67.281724130000001</v>
      </c>
      <c r="C14" s="26">
        <v>64.448533850000004</v>
      </c>
      <c r="D14" s="26">
        <v>61.607663090000003</v>
      </c>
      <c r="E14" s="26">
        <v>58.817892290000003</v>
      </c>
      <c r="F14" s="26">
        <v>56.122747820000001</v>
      </c>
      <c r="G14" s="26">
        <v>53.552200480000003</v>
      </c>
      <c r="H14" s="26">
        <v>51.124918880000003</v>
      </c>
      <c r="I14" s="26">
        <v>48.850628749999998</v>
      </c>
      <c r="J14" s="26">
        <v>46.732302799999999</v>
      </c>
      <c r="K14" s="27">
        <v>44.768043470000002</v>
      </c>
      <c r="L14" s="6">
        <v>24.574826999999999</v>
      </c>
      <c r="M14" s="31">
        <v>26.469208009999999</v>
      </c>
      <c r="N14" s="31">
        <v>27.95458253</v>
      </c>
      <c r="O14" s="31">
        <v>29.071224569999998</v>
      </c>
      <c r="P14" s="31">
        <v>29.864209290000002</v>
      </c>
      <c r="Q14" s="31">
        <v>30.379427570000001</v>
      </c>
      <c r="R14" s="31">
        <v>30.66084167</v>
      </c>
      <c r="S14" s="31">
        <v>30.748810760000001</v>
      </c>
      <c r="T14" s="31">
        <v>30.679244740000001</v>
      </c>
      <c r="U14" s="7">
        <v>30.483344559999999</v>
      </c>
      <c r="V14" s="14">
        <f t="shared" si="2"/>
        <v>0.36525263461615753</v>
      </c>
      <c r="W14" s="33">
        <f t="shared" si="2"/>
        <v>0.41070302811861403</v>
      </c>
      <c r="X14" s="33">
        <f t="shared" si="0"/>
        <v>0.45375171087340782</v>
      </c>
      <c r="Y14" s="33">
        <f t="shared" si="0"/>
        <v>0.4942581829805312</v>
      </c>
      <c r="Z14" s="33">
        <f t="shared" si="0"/>
        <v>0.53212307754036126</v>
      </c>
      <c r="AA14" s="33">
        <f t="shared" si="0"/>
        <v>0.56728626083900557</v>
      </c>
      <c r="AB14" s="33">
        <f t="shared" si="0"/>
        <v>0.59972401603153402</v>
      </c>
      <c r="AC14" s="33">
        <f t="shared" si="1"/>
        <v>0.62944554751508708</v>
      </c>
      <c r="AD14" s="33">
        <f t="shared" si="1"/>
        <v>0.65648904294953769</v>
      </c>
      <c r="AE14" s="15">
        <f t="shared" si="1"/>
        <v>0.68091750715948807</v>
      </c>
      <c r="AF14" s="34"/>
    </row>
    <row r="15" spans="1:32" x14ac:dyDescent="0.25">
      <c r="A15" s="21">
        <v>60</v>
      </c>
      <c r="B15" s="25">
        <v>66.942135989999997</v>
      </c>
      <c r="C15" s="26">
        <v>64.085792769999998</v>
      </c>
      <c r="D15" s="26">
        <v>61.23143529</v>
      </c>
      <c r="E15" s="26">
        <v>58.437853279999999</v>
      </c>
      <c r="F15" s="26">
        <v>55.747859869999999</v>
      </c>
      <c r="G15" s="26">
        <v>53.19027457</v>
      </c>
      <c r="H15" s="26">
        <v>50.78241345</v>
      </c>
      <c r="I15" s="26">
        <v>48.532621800000001</v>
      </c>
      <c r="J15" s="26">
        <v>46.442576270000004</v>
      </c>
      <c r="K15" s="27">
        <v>44.509230029999998</v>
      </c>
      <c r="L15" s="6">
        <v>24.549412230000002</v>
      </c>
      <c r="M15" s="31">
        <v>26.396908509999999</v>
      </c>
      <c r="N15" s="31">
        <v>27.830812080000001</v>
      </c>
      <c r="O15" s="31">
        <v>28.894252340000001</v>
      </c>
      <c r="P15" s="31">
        <v>29.63467387</v>
      </c>
      <c r="Q15" s="31">
        <v>30.09976301</v>
      </c>
      <c r="R15" s="31">
        <v>30.334717449999999</v>
      </c>
      <c r="S15" s="31">
        <v>30.380644100000001</v>
      </c>
      <c r="T15" s="31">
        <v>30.273809440000001</v>
      </c>
      <c r="U15" s="7">
        <v>30.045478240000001</v>
      </c>
      <c r="V15" s="14">
        <f t="shared" si="2"/>
        <v>0.36672585759240278</v>
      </c>
      <c r="W15" s="33">
        <f t="shared" si="2"/>
        <v>0.41189953918081179</v>
      </c>
      <c r="X15" s="33">
        <f t="shared" si="0"/>
        <v>0.45451836868088547</v>
      </c>
      <c r="Y15" s="33">
        <f t="shared" si="0"/>
        <v>0.49444410973749586</v>
      </c>
      <c r="Z15" s="33">
        <f t="shared" si="0"/>
        <v>0.53158406330047336</v>
      </c>
      <c r="AA15" s="33">
        <f t="shared" si="0"/>
        <v>0.56588846839637585</v>
      </c>
      <c r="AB15" s="33">
        <f t="shared" si="0"/>
        <v>0.59734690396050882</v>
      </c>
      <c r="AC15" s="33">
        <f t="shared" si="1"/>
        <v>0.62598398712512993</v>
      </c>
      <c r="AD15" s="33">
        <f t="shared" si="1"/>
        <v>0.65185465302353685</v>
      </c>
      <c r="AE15" s="15">
        <f t="shared" si="1"/>
        <v>0.67503927207342895</v>
      </c>
      <c r="AF15" s="34"/>
    </row>
    <row r="16" spans="1:32" x14ac:dyDescent="0.25">
      <c r="A16" s="21">
        <v>65</v>
      </c>
      <c r="B16" s="25">
        <v>66.609344359999994</v>
      </c>
      <c r="C16" s="26">
        <v>63.73148398</v>
      </c>
      <c r="D16" s="26">
        <v>60.865196740000002</v>
      </c>
      <c r="E16" s="26">
        <v>58.069158829999999</v>
      </c>
      <c r="F16" s="26">
        <v>55.385378410000001</v>
      </c>
      <c r="G16" s="26">
        <v>52.841468489999997</v>
      </c>
      <c r="H16" s="26">
        <v>50.453371730000001</v>
      </c>
      <c r="I16" s="26">
        <v>48.228059989999998</v>
      </c>
      <c r="J16" s="26">
        <v>46.165940810000002</v>
      </c>
      <c r="K16" s="27">
        <v>44.262857259999997</v>
      </c>
      <c r="L16" s="6">
        <v>24.522725869999999</v>
      </c>
      <c r="M16" s="31">
        <v>26.324241359999998</v>
      </c>
      <c r="N16" s="31">
        <v>27.708022929999998</v>
      </c>
      <c r="O16" s="31">
        <v>28.720007209999999</v>
      </c>
      <c r="P16" s="31">
        <v>29.409926859999999</v>
      </c>
      <c r="Q16" s="31">
        <v>29.827166439999999</v>
      </c>
      <c r="R16" s="31">
        <v>30.018060609999999</v>
      </c>
      <c r="S16" s="31">
        <v>30.024374590000001</v>
      </c>
      <c r="T16" s="31">
        <v>29.882656860000001</v>
      </c>
      <c r="U16" s="7">
        <v>29.624178319999999</v>
      </c>
      <c r="V16" s="14">
        <f t="shared" si="2"/>
        <v>0.36815744255735833</v>
      </c>
      <c r="W16" s="33">
        <f t="shared" si="2"/>
        <v>0.41304924530332582</v>
      </c>
      <c r="X16" s="33">
        <f t="shared" si="0"/>
        <v>0.45523590514890361</v>
      </c>
      <c r="Y16" s="33">
        <f t="shared" si="0"/>
        <v>0.49458280072695859</v>
      </c>
      <c r="Z16" s="33">
        <f t="shared" si="0"/>
        <v>0.53100525272731447</v>
      </c>
      <c r="AA16" s="33">
        <f t="shared" si="0"/>
        <v>0.56446513112414076</v>
      </c>
      <c r="AB16" s="33">
        <f t="shared" si="0"/>
        <v>0.59496639333919887</v>
      </c>
      <c r="AC16" s="33">
        <f t="shared" si="1"/>
        <v>0.62254991381004132</v>
      </c>
      <c r="AD16" s="33">
        <f t="shared" si="1"/>
        <v>0.64728794292278602</v>
      </c>
      <c r="AE16" s="15">
        <f t="shared" si="1"/>
        <v>0.66927849112829729</v>
      </c>
      <c r="AF16" s="34"/>
    </row>
    <row r="17" spans="1:32" x14ac:dyDescent="0.25">
      <c r="A17" s="21">
        <v>70</v>
      </c>
      <c r="B17" s="25">
        <v>66.282627640000001</v>
      </c>
      <c r="C17" s="26">
        <v>63.38465111</v>
      </c>
      <c r="D17" s="26">
        <v>60.50773452</v>
      </c>
      <c r="E17" s="26">
        <v>57.710328650000001</v>
      </c>
      <c r="F17" s="26">
        <v>55.033556799999999</v>
      </c>
      <c r="G17" s="26">
        <v>52.503781060000001</v>
      </c>
      <c r="H17" s="26">
        <v>50.135558590000002</v>
      </c>
      <c r="I17" s="26">
        <v>47.934501109999999</v>
      </c>
      <c r="J17" s="26">
        <v>45.899777589999999</v>
      </c>
      <c r="K17" s="27">
        <v>44.02616167</v>
      </c>
      <c r="L17" s="6">
        <v>24.496176550000001</v>
      </c>
      <c r="M17" s="31">
        <v>26.252739420000001</v>
      </c>
      <c r="N17" s="31">
        <v>27.587828569999999</v>
      </c>
      <c r="O17" s="31">
        <v>28.550135269999998</v>
      </c>
      <c r="P17" s="31">
        <v>29.191598469999999</v>
      </c>
      <c r="Q17" s="31">
        <v>29.563206810000001</v>
      </c>
      <c r="R17" s="31">
        <v>29.712339230000001</v>
      </c>
      <c r="S17" s="31">
        <v>29.681337249999999</v>
      </c>
      <c r="T17" s="31">
        <v>29.506964679999999</v>
      </c>
      <c r="U17" s="7">
        <v>29.220448569999999</v>
      </c>
      <c r="V17" s="14">
        <f t="shared" si="2"/>
        <v>0.36957159699590936</v>
      </c>
      <c r="W17" s="33">
        <f t="shared" si="2"/>
        <v>0.41418133507495458</v>
      </c>
      <c r="X17" s="33">
        <f t="shared" si="0"/>
        <v>0.45593887771291819</v>
      </c>
      <c r="Y17" s="33">
        <f t="shared" si="0"/>
        <v>0.49471448071540308</v>
      </c>
      <c r="Z17" s="33">
        <f t="shared" si="0"/>
        <v>0.53043270628657602</v>
      </c>
      <c r="AA17" s="33">
        <f t="shared" si="0"/>
        <v>0.56306814886752465</v>
      </c>
      <c r="AB17" s="33">
        <f t="shared" si="0"/>
        <v>0.59264003564780066</v>
      </c>
      <c r="AC17" s="33">
        <f t="shared" si="1"/>
        <v>0.61920613676331637</v>
      </c>
      <c r="AD17" s="33">
        <f t="shared" si="1"/>
        <v>0.64285637598445711</v>
      </c>
      <c r="AE17" s="15">
        <f t="shared" si="1"/>
        <v>0.66370647500509206</v>
      </c>
      <c r="AF17" s="34"/>
    </row>
    <row r="18" spans="1:32" x14ac:dyDescent="0.25">
      <c r="A18" s="21">
        <v>75</v>
      </c>
      <c r="B18" s="25">
        <v>65.961257599999996</v>
      </c>
      <c r="C18" s="26">
        <v>63.044337990000002</v>
      </c>
      <c r="D18" s="26">
        <v>60.157846900000003</v>
      </c>
      <c r="E18" s="26">
        <v>57.35990898</v>
      </c>
      <c r="F18" s="26">
        <v>54.690693789999997</v>
      </c>
      <c r="G18" s="26">
        <v>52.175278030000001</v>
      </c>
      <c r="H18" s="26">
        <v>49.826828939999999</v>
      </c>
      <c r="I18" s="26">
        <v>47.649616459999997</v>
      </c>
      <c r="J18" s="26">
        <v>45.641604340000001</v>
      </c>
      <c r="K18" s="27">
        <v>43.796537999999998</v>
      </c>
      <c r="L18" s="6">
        <v>24.471091550000001</v>
      </c>
      <c r="M18" s="31">
        <v>26.183835340000002</v>
      </c>
      <c r="N18" s="31">
        <v>27.471723749999999</v>
      </c>
      <c r="O18" s="31">
        <v>28.386147019999999</v>
      </c>
      <c r="P18" s="31">
        <v>28.981169309999999</v>
      </c>
      <c r="Q18" s="31">
        <v>29.309293149999998</v>
      </c>
      <c r="R18" s="31">
        <v>29.418855359999998</v>
      </c>
      <c r="S18" s="31">
        <v>29.352699149999999</v>
      </c>
      <c r="T18" s="31">
        <v>29.147744729999999</v>
      </c>
      <c r="U18" s="7">
        <v>28.835132560000002</v>
      </c>
      <c r="V18" s="14">
        <f t="shared" si="2"/>
        <v>0.37099188888114837</v>
      </c>
      <c r="W18" s="33">
        <f t="shared" si="2"/>
        <v>0.41532413813518421</v>
      </c>
      <c r="X18" s="33">
        <f t="shared" si="0"/>
        <v>0.45666068793429504</v>
      </c>
      <c r="Y18" s="33">
        <f t="shared" si="0"/>
        <v>0.49487782537970126</v>
      </c>
      <c r="Z18" s="33">
        <f t="shared" si="0"/>
        <v>0.52991043451160436</v>
      </c>
      <c r="AA18" s="33">
        <f t="shared" si="0"/>
        <v>0.56174675548729414</v>
      </c>
      <c r="AB18" s="33">
        <f t="shared" si="0"/>
        <v>0.59042198722750983</v>
      </c>
      <c r="AC18" s="33">
        <f t="shared" si="1"/>
        <v>0.61601123641027522</v>
      </c>
      <c r="AD18" s="33">
        <f t="shared" si="1"/>
        <v>0.63862226474048611</v>
      </c>
      <c r="AE18" s="15">
        <f t="shared" si="1"/>
        <v>0.65838839955797424</v>
      </c>
      <c r="AF18" s="34"/>
    </row>
    <row r="19" spans="1:32" x14ac:dyDescent="0.25">
      <c r="A19" s="21">
        <v>80</v>
      </c>
      <c r="B19" s="25">
        <v>65.644503580000006</v>
      </c>
      <c r="C19" s="26">
        <v>62.709593480000002</v>
      </c>
      <c r="D19" s="26">
        <v>59.814348699999996</v>
      </c>
      <c r="E19" s="26">
        <v>57.016477690000002</v>
      </c>
      <c r="F19" s="26">
        <v>54.355138029999999</v>
      </c>
      <c r="G19" s="26">
        <v>51.854095350000001</v>
      </c>
      <c r="H19" s="26">
        <v>49.525129239999998</v>
      </c>
      <c r="I19" s="26">
        <v>47.371190370000001</v>
      </c>
      <c r="J19" s="26">
        <v>45.389072419999998</v>
      </c>
      <c r="K19" s="27">
        <v>43.571533789999997</v>
      </c>
      <c r="L19" s="6">
        <v>24.44872011</v>
      </c>
      <c r="M19" s="31">
        <v>26.11886668</v>
      </c>
      <c r="N19" s="31">
        <v>27.361091699999999</v>
      </c>
      <c r="O19" s="31">
        <v>28.229426920000002</v>
      </c>
      <c r="P19" s="31">
        <v>28.779982329999999</v>
      </c>
      <c r="Q19" s="31">
        <v>29.066688840000001</v>
      </c>
      <c r="R19" s="31">
        <v>29.138761299999999</v>
      </c>
      <c r="S19" s="31">
        <v>29.039477470000001</v>
      </c>
      <c r="T19" s="31">
        <v>28.805862390000001</v>
      </c>
      <c r="U19" s="7">
        <v>28.468933929999999</v>
      </c>
      <c r="V19" s="14">
        <f t="shared" si="2"/>
        <v>0.37244123691490333</v>
      </c>
      <c r="W19" s="33">
        <f t="shared" si="2"/>
        <v>0.41650511876352858</v>
      </c>
      <c r="X19" s="33">
        <f t="shared" si="2"/>
        <v>0.45743358064851752</v>
      </c>
      <c r="Y19" s="33">
        <f t="shared" si="2"/>
        <v>0.49510997633849102</v>
      </c>
      <c r="Z19" s="33">
        <f t="shared" si="2"/>
        <v>0.52948043870508776</v>
      </c>
      <c r="AA19" s="33">
        <f t="shared" si="2"/>
        <v>0.56054760272661863</v>
      </c>
      <c r="AB19" s="33">
        <f t="shared" si="2"/>
        <v>0.58836315517306059</v>
      </c>
      <c r="AC19" s="33">
        <f t="shared" si="2"/>
        <v>0.61301979627665415</v>
      </c>
      <c r="AD19" s="33">
        <f t="shared" si="2"/>
        <v>0.63464311681564878</v>
      </c>
      <c r="AE19" s="15">
        <f t="shared" si="2"/>
        <v>0.65338379105979139</v>
      </c>
      <c r="AF19" s="34"/>
    </row>
    <row r="20" spans="1:32" x14ac:dyDescent="0.25">
      <c r="A20" s="21">
        <v>85</v>
      </c>
      <c r="B20" s="25">
        <v>65.331636349999997</v>
      </c>
      <c r="C20" s="26">
        <v>62.379475900000003</v>
      </c>
      <c r="D20" s="26">
        <v>59.476075780000002</v>
      </c>
      <c r="E20" s="26">
        <v>56.67864866</v>
      </c>
      <c r="F20" s="26">
        <v>54.025291549999999</v>
      </c>
      <c r="G20" s="26">
        <v>51.538441480000003</v>
      </c>
      <c r="H20" s="26">
        <v>49.228498180000003</v>
      </c>
      <c r="I20" s="26">
        <v>47.097118850000001</v>
      </c>
      <c r="J20" s="26">
        <v>45.139963280000003</v>
      </c>
      <c r="K20" s="27">
        <v>43.348843530000003</v>
      </c>
      <c r="L20" s="6">
        <v>24.430236829999998</v>
      </c>
      <c r="M20" s="31">
        <v>26.05908088</v>
      </c>
      <c r="N20" s="31">
        <v>27.257211049999999</v>
      </c>
      <c r="O20" s="31">
        <v>28.081242369999998</v>
      </c>
      <c r="P20" s="31">
        <v>28.589253960000001</v>
      </c>
      <c r="Q20" s="31">
        <v>28.83652481</v>
      </c>
      <c r="R20" s="31">
        <v>28.87307465</v>
      </c>
      <c r="S20" s="31">
        <v>28.742555920000001</v>
      </c>
      <c r="T20" s="31">
        <v>28.482053969999999</v>
      </c>
      <c r="U20" s="7">
        <v>28.122434389999999</v>
      </c>
      <c r="V20" s="14">
        <f t="shared" si="2"/>
        <v>0.37394190923246329</v>
      </c>
      <c r="W20" s="33">
        <f t="shared" si="2"/>
        <v>0.41775087885917939</v>
      </c>
      <c r="X20" s="33">
        <f t="shared" si="2"/>
        <v>0.45828865964229892</v>
      </c>
      <c r="Y20" s="33">
        <f t="shared" si="2"/>
        <v>0.49544657527831748</v>
      </c>
      <c r="Z20" s="33">
        <f t="shared" si="2"/>
        <v>0.52918277976419359</v>
      </c>
      <c r="AA20" s="33">
        <f t="shared" si="2"/>
        <v>0.55951487825238755</v>
      </c>
      <c r="AB20" s="33">
        <f t="shared" si="2"/>
        <v>0.58651138501987099</v>
      </c>
      <c r="AC20" s="33">
        <f t="shared" si="2"/>
        <v>0.61028268016866172</v>
      </c>
      <c r="AD20" s="33">
        <f t="shared" si="2"/>
        <v>0.63097202346682979</v>
      </c>
      <c r="AE20" s="15">
        <f t="shared" si="2"/>
        <v>0.64874705066901228</v>
      </c>
      <c r="AF20" s="34"/>
    </row>
    <row r="21" spans="1:32" x14ac:dyDescent="0.25">
      <c r="A21" s="21">
        <v>90</v>
      </c>
      <c r="B21" s="25">
        <v>65.021931539999997</v>
      </c>
      <c r="C21" s="26">
        <v>62.053056830000003</v>
      </c>
      <c r="D21" s="26">
        <v>59.141888950000002</v>
      </c>
      <c r="E21" s="26">
        <v>56.345075180000002</v>
      </c>
      <c r="F21" s="26">
        <v>53.699612479999999</v>
      </c>
      <c r="G21" s="26">
        <v>51.22659874</v>
      </c>
      <c r="H21" s="26">
        <v>48.93506644</v>
      </c>
      <c r="I21" s="26">
        <v>46.825407429999998</v>
      </c>
      <c r="J21" s="26">
        <v>44.892184319999998</v>
      </c>
      <c r="K21" s="27">
        <v>43.126302430000003</v>
      </c>
      <c r="L21" s="6">
        <v>24.416744959999999</v>
      </c>
      <c r="M21" s="31">
        <v>26.00564018</v>
      </c>
      <c r="N21" s="31">
        <v>27.161262529999998</v>
      </c>
      <c r="O21" s="31">
        <v>27.942752410000001</v>
      </c>
      <c r="P21" s="31">
        <v>28.41008471</v>
      </c>
      <c r="Q21" s="31">
        <v>28.619811800000001</v>
      </c>
      <c r="R21" s="31">
        <v>28.62269199</v>
      </c>
      <c r="S21" s="31">
        <v>28.46269959</v>
      </c>
      <c r="T21" s="31">
        <v>28.176942350000001</v>
      </c>
      <c r="U21" s="7">
        <v>27.796109640000001</v>
      </c>
      <c r="V21" s="14">
        <f t="shared" si="2"/>
        <v>0.37551552809499944</v>
      </c>
      <c r="W21" s="33">
        <f t="shared" si="2"/>
        <v>0.41908717327568273</v>
      </c>
      <c r="X21" s="33">
        <f t="shared" si="2"/>
        <v>0.4592559184736692</v>
      </c>
      <c r="Y21" s="33">
        <f t="shared" si="2"/>
        <v>0.4959218231714852</v>
      </c>
      <c r="Z21" s="33">
        <f t="shared" si="2"/>
        <v>0.52905567466769177</v>
      </c>
      <c r="AA21" s="33">
        <f t="shared" si="2"/>
        <v>0.55869045581689936</v>
      </c>
      <c r="AB21" s="33">
        <f t="shared" si="2"/>
        <v>0.58491168138281169</v>
      </c>
      <c r="AC21" s="33">
        <f t="shared" si="2"/>
        <v>0.60784734510958216</v>
      </c>
      <c r="AD21" s="33">
        <f t="shared" si="2"/>
        <v>0.6276580829560312</v>
      </c>
      <c r="AE21" s="15">
        <f t="shared" si="2"/>
        <v>0.64452800434530555</v>
      </c>
      <c r="AF21" s="34"/>
    </row>
    <row r="22" spans="1:32" x14ac:dyDescent="0.25">
      <c r="A22" s="21">
        <v>95</v>
      </c>
      <c r="B22" s="25">
        <v>64.714672759999999</v>
      </c>
      <c r="C22" s="26">
        <v>61.729424520000002</v>
      </c>
      <c r="D22" s="26">
        <v>58.810677310000003</v>
      </c>
      <c r="E22" s="26">
        <v>56.01445288</v>
      </c>
      <c r="F22" s="26">
        <v>53.376616980000001</v>
      </c>
      <c r="G22" s="26">
        <v>50.916924059999999</v>
      </c>
      <c r="H22" s="26">
        <v>48.643055820000001</v>
      </c>
      <c r="I22" s="26">
        <v>46.554168599999997</v>
      </c>
      <c r="J22" s="26">
        <v>44.643764419999997</v>
      </c>
      <c r="K22" s="27">
        <v>42.901880079999998</v>
      </c>
      <c r="L22" s="6">
        <v>24.409279720000001</v>
      </c>
      <c r="M22" s="31">
        <v>25.95962639</v>
      </c>
      <c r="N22" s="31">
        <v>27.074335430000001</v>
      </c>
      <c r="O22" s="31">
        <v>27.81501587</v>
      </c>
      <c r="P22" s="31">
        <v>28.243469000000001</v>
      </c>
      <c r="Q22" s="31">
        <v>28.417451750000001</v>
      </c>
      <c r="R22" s="31">
        <v>28.38840149</v>
      </c>
      <c r="S22" s="31">
        <v>28.20056838</v>
      </c>
      <c r="T22" s="31">
        <v>27.891050920000001</v>
      </c>
      <c r="U22" s="7">
        <v>27.490343630000002</v>
      </c>
      <c r="V22" s="14">
        <f t="shared" si="2"/>
        <v>0.37718308196541361</v>
      </c>
      <c r="W22" s="33">
        <f t="shared" si="2"/>
        <v>0.42053893409599535</v>
      </c>
      <c r="X22" s="33">
        <f t="shared" si="2"/>
        <v>0.46036428533694779</v>
      </c>
      <c r="Y22" s="33">
        <f t="shared" si="2"/>
        <v>0.49656855400494987</v>
      </c>
      <c r="Z22" s="33">
        <f t="shared" si="2"/>
        <v>0.52913561401957554</v>
      </c>
      <c r="AA22" s="33">
        <f t="shared" si="2"/>
        <v>0.55811407060868712</v>
      </c>
      <c r="AB22" s="33">
        <f t="shared" si="2"/>
        <v>0.58360645751881135</v>
      </c>
      <c r="AC22" s="33">
        <f t="shared" si="2"/>
        <v>0.60575817865642223</v>
      </c>
      <c r="AD22" s="33">
        <f t="shared" si="2"/>
        <v>0.62474684387289403</v>
      </c>
      <c r="AE22" s="15">
        <f t="shared" si="2"/>
        <v>0.64077246914909569</v>
      </c>
      <c r="AF22" s="34"/>
    </row>
    <row r="23" spans="1:32" x14ac:dyDescent="0.25">
      <c r="A23" s="21">
        <v>100</v>
      </c>
      <c r="B23" s="28">
        <v>64.409154380000004</v>
      </c>
      <c r="C23" s="29">
        <v>61.407686849999997</v>
      </c>
      <c r="D23" s="29">
        <v>58.481360950000003</v>
      </c>
      <c r="E23" s="29">
        <v>55.685521909999999</v>
      </c>
      <c r="F23" s="29">
        <v>53.05488055</v>
      </c>
      <c r="G23" s="29">
        <v>50.607849049999999</v>
      </c>
      <c r="H23" s="29">
        <v>48.350777870000002</v>
      </c>
      <c r="I23" s="29">
        <v>46.281618780000002</v>
      </c>
      <c r="J23" s="29">
        <v>44.392849230000003</v>
      </c>
      <c r="K23" s="30">
        <v>42.673674040000002</v>
      </c>
      <c r="L23" s="8">
        <v>24.408811530000001</v>
      </c>
      <c r="M23" s="9">
        <v>25.922045489999999</v>
      </c>
      <c r="N23" s="9">
        <v>26.99743372</v>
      </c>
      <c r="O23" s="9">
        <v>27.69899908</v>
      </c>
      <c r="P23" s="9">
        <v>28.090304320000001</v>
      </c>
      <c r="Q23" s="9">
        <v>28.230248190000001</v>
      </c>
      <c r="R23" s="9">
        <v>28.1708943</v>
      </c>
      <c r="S23" s="9">
        <v>27.956729169999999</v>
      </c>
      <c r="T23" s="9">
        <v>27.62481614</v>
      </c>
      <c r="U23" s="10">
        <v>27.205441050000001</v>
      </c>
      <c r="V23" s="16">
        <f t="shared" si="2"/>
        <v>0.37896494318173035</v>
      </c>
      <c r="W23" s="17">
        <f t="shared" si="2"/>
        <v>0.42213030354521486</v>
      </c>
      <c r="X23" s="17">
        <f t="shared" si="2"/>
        <v>0.46164168004027956</v>
      </c>
      <c r="Y23" s="17">
        <f t="shared" si="2"/>
        <v>0.49741832580410489</v>
      </c>
      <c r="Z23" s="17">
        <f t="shared" si="2"/>
        <v>0.52945749813774678</v>
      </c>
      <c r="AA23" s="17">
        <f t="shared" si="2"/>
        <v>0.5578235139396821</v>
      </c>
      <c r="AB23" s="17">
        <f t="shared" si="2"/>
        <v>0.58263580320760622</v>
      </c>
      <c r="AC23" s="17">
        <f t="shared" si="2"/>
        <v>0.60405685684618138</v>
      </c>
      <c r="AD23" s="17">
        <f t="shared" si="2"/>
        <v>0.62228076411305389</v>
      </c>
      <c r="AE23" s="18">
        <f t="shared" si="2"/>
        <v>0.63752282084966683</v>
      </c>
      <c r="AF23" s="34"/>
    </row>
    <row r="24" spans="1:32" x14ac:dyDescent="0.25">
      <c r="A24" s="2"/>
      <c r="B24" s="32"/>
      <c r="C24" s="32"/>
      <c r="D24" s="32"/>
      <c r="E24" s="32"/>
      <c r="F24" s="32"/>
      <c r="G24" s="32"/>
      <c r="H24" s="32"/>
      <c r="I24" s="32"/>
      <c r="J24" s="32"/>
      <c r="K24" s="32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3"/>
      <c r="W24" s="33"/>
      <c r="X24" s="33"/>
      <c r="Y24" s="33"/>
      <c r="Z24" s="33"/>
      <c r="AA24" s="33"/>
      <c r="AB24" s="33"/>
      <c r="AC24" s="33"/>
      <c r="AD24" s="33"/>
      <c r="AE24" s="33"/>
      <c r="AF24" s="34"/>
    </row>
    <row r="25" spans="1:32" x14ac:dyDescent="0.25">
      <c r="A25" s="2"/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3"/>
      <c r="W25" s="33"/>
      <c r="X25" s="33"/>
      <c r="Y25" s="33"/>
      <c r="Z25" s="33"/>
      <c r="AA25" s="33"/>
      <c r="AB25" s="33"/>
      <c r="AC25" s="33"/>
      <c r="AD25" s="33"/>
      <c r="AE25" s="33"/>
      <c r="AF25" s="34"/>
    </row>
    <row r="26" spans="1:32" x14ac:dyDescent="0.25">
      <c r="A26" s="2"/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1"/>
      <c r="M26" s="31"/>
      <c r="N26" s="31"/>
      <c r="O26" s="31"/>
      <c r="P26" s="31"/>
      <c r="Q26" s="31"/>
      <c r="R26" s="31"/>
      <c r="S26" s="31"/>
      <c r="T26" s="31"/>
      <c r="U26" s="31"/>
      <c r="V26" s="33"/>
      <c r="W26" s="33"/>
      <c r="X26" s="33"/>
      <c r="Y26" s="33"/>
      <c r="Z26" s="33"/>
      <c r="AA26" s="33"/>
      <c r="AB26" s="33"/>
      <c r="AC26" s="33"/>
      <c r="AD26" s="33"/>
      <c r="AE26" s="33"/>
      <c r="AF26" s="34"/>
    </row>
    <row r="27" spans="1:32" x14ac:dyDescent="0.25">
      <c r="A27" s="2"/>
      <c r="B27" s="32"/>
      <c r="C27" s="32"/>
      <c r="D27" s="32"/>
      <c r="E27" s="32"/>
      <c r="F27" s="32"/>
      <c r="G27" s="32"/>
      <c r="H27" s="32"/>
      <c r="I27" s="32"/>
      <c r="J27" s="32"/>
      <c r="K27" s="32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3"/>
      <c r="W27" s="33"/>
      <c r="X27" s="33"/>
      <c r="Y27" s="33"/>
      <c r="Z27" s="33"/>
      <c r="AA27" s="33"/>
      <c r="AB27" s="33"/>
      <c r="AC27" s="33"/>
      <c r="AD27" s="33"/>
      <c r="AE27" s="33"/>
      <c r="AF27" s="34"/>
    </row>
    <row r="28" spans="1:32" x14ac:dyDescent="0.25">
      <c r="A28" s="2"/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3"/>
      <c r="W28" s="33"/>
      <c r="X28" s="33"/>
      <c r="Y28" s="33"/>
      <c r="Z28" s="33"/>
      <c r="AA28" s="33"/>
      <c r="AB28" s="33"/>
      <c r="AC28" s="33"/>
      <c r="AD28" s="33"/>
      <c r="AE28" s="33"/>
      <c r="AF28" s="34"/>
    </row>
    <row r="29" spans="1:32" x14ac:dyDescent="0.25">
      <c r="B29" s="34"/>
      <c r="C29" s="34"/>
      <c r="D29" s="34"/>
      <c r="E29" s="34"/>
      <c r="F29" s="34"/>
      <c r="G29" s="34"/>
      <c r="H29" s="34"/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34"/>
      <c r="V29" s="34"/>
      <c r="W29" s="34"/>
      <c r="X29" s="34"/>
      <c r="Y29" s="34"/>
      <c r="Z29" s="34"/>
      <c r="AA29" s="34"/>
      <c r="AB29" s="34"/>
      <c r="AC29" s="34"/>
      <c r="AD29" s="34"/>
      <c r="AE29" s="34"/>
      <c r="AF29" s="34"/>
    </row>
    <row r="30" spans="1:32" x14ac:dyDescent="0.25">
      <c r="B30" s="34"/>
      <c r="C30" s="34"/>
      <c r="D30" s="34"/>
      <c r="E30" s="34"/>
      <c r="F30" s="34"/>
      <c r="G30" s="34"/>
      <c r="H30" s="34"/>
      <c r="I30" s="34"/>
      <c r="J30" s="34"/>
      <c r="K30" s="34"/>
      <c r="L30" s="34"/>
      <c r="M30" s="34"/>
      <c r="N30" s="34"/>
      <c r="O30" s="34"/>
      <c r="P30" s="34"/>
      <c r="Q30" s="34"/>
      <c r="R30" s="34"/>
      <c r="S30" s="34"/>
      <c r="T30" s="34"/>
      <c r="U30" s="34"/>
      <c r="V30" s="34"/>
      <c r="W30" s="34"/>
      <c r="X30" s="34"/>
      <c r="Y30" s="34"/>
      <c r="Z30" s="34"/>
      <c r="AA30" s="34"/>
      <c r="AB30" s="34"/>
      <c r="AC30" s="34"/>
      <c r="AD30" s="34"/>
      <c r="AE30" s="34"/>
      <c r="AF30" s="34"/>
    </row>
  </sheetData>
  <mergeCells count="3">
    <mergeCell ref="B1:K1"/>
    <mergeCell ref="L1:U1"/>
    <mergeCell ref="V1:AE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uco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7:20Z</dcterms:created>
  <dcterms:modified xsi:type="dcterms:W3CDTF">2020-12-23T09:07:47Z</dcterms:modified>
</cp:coreProperties>
</file>